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174D2790-F58D-C34A-AE5D-2DB5EA2AC86A}" xr6:coauthVersionLast="47" xr6:coauthVersionMax="47" xr10:uidLastSave="{00000000-0000-0000-0000-000000000000}"/>
  <bookViews>
    <workbookView xWindow="12380" yWindow="6400" windowWidth="27240" windowHeight="16440" xr2:uid="{7561E1D2-0046-5A43-AA28-0BB1467599E5}"/>
  </bookViews>
  <sheets>
    <sheet name="S13 BARNEGAT BAY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K9" i="1" l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C6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C5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C4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C3" i="1"/>
</calcChain>
</file>

<file path=xl/sharedStrings.xml><?xml version="1.0" encoding="utf-8"?>
<sst xmlns="http://schemas.openxmlformats.org/spreadsheetml/2006/main" count="318" uniqueCount="212">
  <si>
    <t xml:space="preserve">TABLE S13. BARNEGAT BAY 2017-2019 eDNA </t>
  </si>
  <si>
    <t>ORIGINAL DATA SOURCE: FRONT MARINE SCI 2020 7:226</t>
  </si>
  <si>
    <t>POOLED</t>
  </si>
  <si>
    <t>MiSeq run</t>
  </si>
  <si>
    <t>2017 06 jun-96</t>
  </si>
  <si>
    <t>2017 11 nov-92</t>
  </si>
  <si>
    <t>2018 01 jan-86</t>
  </si>
  <si>
    <t>2018 06 jun-92</t>
  </si>
  <si>
    <t>2018 09 sep</t>
  </si>
  <si>
    <t>2018 10 oct-96</t>
  </si>
  <si>
    <t>2018 11 nov</t>
  </si>
  <si>
    <t>2019 02 feb-96</t>
  </si>
  <si>
    <t>2019 03mar-96</t>
  </si>
  <si>
    <t xml:space="preserve">2019 05 may-96 </t>
  </si>
  <si>
    <t>2019 06 jun-96</t>
  </si>
  <si>
    <t>TER RARITAN</t>
  </si>
  <si>
    <t>TER SHARED</t>
  </si>
  <si>
    <t>TER TRAWL JAN</t>
  </si>
  <si>
    <t>TER ER</t>
  </si>
  <si>
    <t>Collection date</t>
  </si>
  <si>
    <t>Primer name</t>
  </si>
  <si>
    <t>AFAR</t>
  </si>
  <si>
    <t>BONY FISH READS</t>
  </si>
  <si>
    <t>TAXON NAME</t>
  </si>
  <si>
    <t>SEQUENCE</t>
  </si>
  <si>
    <t>BAY AF/AR READS</t>
  </si>
  <si>
    <t>library</t>
  </si>
  <si>
    <t>aq196Ajun2017</t>
  </si>
  <si>
    <t>aq203Ajun2017</t>
  </si>
  <si>
    <t>aq208Ajun2017</t>
  </si>
  <si>
    <t>aq219Ajun2017</t>
  </si>
  <si>
    <t>aq227Ajun2017</t>
  </si>
  <si>
    <t>aq234AFAR20oct2017</t>
  </si>
  <si>
    <t>aq240AFAR20oct2017</t>
  </si>
  <si>
    <t>aq244AFAR20oct2017</t>
  </si>
  <si>
    <t>aq248AFS20oct2017</t>
  </si>
  <si>
    <t>aq254AFAR20oct2017</t>
  </si>
  <si>
    <t>aq256AFAR20oct2017</t>
  </si>
  <si>
    <t>aq258AFAR20oct2017</t>
  </si>
  <si>
    <t>aq260AFAR20oct2017</t>
  </si>
  <si>
    <t>aq262AFAR20oct2017</t>
  </si>
  <si>
    <t>266AFAR26jan2018</t>
  </si>
  <si>
    <t>270AFAR26jan2018</t>
  </si>
  <si>
    <t>275AFAR26jan2018</t>
  </si>
  <si>
    <t>279AFAR26jan2018</t>
  </si>
  <si>
    <t>289AFAR26jan2018</t>
  </si>
  <si>
    <t>294AFAR26jan2018</t>
  </si>
  <si>
    <t>298AFAR26jan2018</t>
  </si>
  <si>
    <t>302AFAR26jan2018</t>
  </si>
  <si>
    <t>312AFARjun2018</t>
  </si>
  <si>
    <t>315AFARjun2018</t>
  </si>
  <si>
    <t>328AFARjun2018</t>
  </si>
  <si>
    <t>332AFARjun2018</t>
  </si>
  <si>
    <t>336AFARsep2018</t>
  </si>
  <si>
    <t>340AFARsep2018</t>
  </si>
  <si>
    <t>346AFARsep2018</t>
  </si>
  <si>
    <t>349AFARsep2018</t>
  </si>
  <si>
    <t>353AFARsep2018</t>
  </si>
  <si>
    <t>356AFARsep2018</t>
  </si>
  <si>
    <t>359AFARsep2018</t>
  </si>
  <si>
    <t>362AFARsep2018</t>
  </si>
  <si>
    <t>368AFARoct2018</t>
  </si>
  <si>
    <t>371AFARoct2018</t>
  </si>
  <si>
    <t>374AFARoct2018</t>
  </si>
  <si>
    <t>376AFARoct2018</t>
  </si>
  <si>
    <t>381AFARoct2018</t>
  </si>
  <si>
    <t>384AFARoct2018</t>
  </si>
  <si>
    <t>389AFARoct2018</t>
  </si>
  <si>
    <t>393AFARoct2018</t>
  </si>
  <si>
    <t>396AFARoct2018</t>
  </si>
  <si>
    <t>415AFARnov2018</t>
  </si>
  <si>
    <t>418AFARnov2018</t>
  </si>
  <si>
    <t>433AFARnov2018</t>
  </si>
  <si>
    <t>437AFARnov2018</t>
  </si>
  <si>
    <t>445AFARfeb2019</t>
  </si>
  <si>
    <t>448AFARfeb2019</t>
  </si>
  <si>
    <t>450AFARfeb2019</t>
  </si>
  <si>
    <t>455AFARfeb2019</t>
  </si>
  <si>
    <t>459AFARfeb2019</t>
  </si>
  <si>
    <t>466AFAR</t>
  </si>
  <si>
    <t>469AFAR</t>
  </si>
  <si>
    <t>476AFAR-may2019</t>
  </si>
  <si>
    <t>480AFAR-may2019</t>
  </si>
  <si>
    <t>483AFAR-G-jun2019</t>
  </si>
  <si>
    <t>488AFAR-G-jun2019</t>
  </si>
  <si>
    <t>491AFAR-G-jun2019</t>
  </si>
  <si>
    <t>&gt;1.00_Striped_killifish_Fundulus_majalis</t>
  </si>
  <si>
    <t>ACTATGCACAGCCGTAAACTTTGATATGATATTACAACATTATCCGCCTGGGGACTACGAGCGTAAGCTTAAAACCCAAAGGACTTGGCGGTGCTTTAGATCCAT</t>
  </si>
  <si>
    <t>&gt;1.00_Atlantic_silverside_Menidia_menidia</t>
  </si>
  <si>
    <t>ACTATGCCTAGCCGTAAACTTTGGTGATAAAACACACATATCACCCGCCCGGGTACTACGAGCATTAGCTTAAAACCCAAAGGACTTGGCGGTGCTTTAGATCCAC</t>
  </si>
  <si>
    <t>&gt;1.00_Mummichog_Fundulus_heteroclitus</t>
  </si>
  <si>
    <t>ACTATGCACAGCCGTAAACTTTGATAAGAATATACAACATTATCCGCCTGGGTACTACGAGCGTAAGCTTAAAACCCAAAGGACTTGGCGGTGCTTTAGATCCAC</t>
  </si>
  <si>
    <t>&gt;1.00_Silver_perch_Bardiella_chrysoura</t>
  </si>
  <si>
    <t>ACTATGCTTAGCCCTAAACATTGACAACAAGATACAACTGTTGTCCGCCTGGACACTACGAGCACCAGCTTGAAAGCCAAAGGACTTGGCGGTGCCTTAGACCCAC</t>
  </si>
  <si>
    <t>&gt;1.00_Sheepshead_minnow_Cyprindon_variegatus</t>
  </si>
  <si>
    <t>ACTATGCACAGCCCTAAACTTCGATAATATCTTACAACTATTATCCGCCCGGGAACTACGAGCATTAGCTTAAAACCCAAAGGACTTGGCGGTGCTTTAGATCCCT</t>
  </si>
  <si>
    <t>&gt;1.00_Northern_pipefish_Syngnathus_fuscus</t>
  </si>
  <si>
    <t>ACTATGCATAACTGTAAACACAGATAGCAACTTACTCGCAATCCGCCAGGGAACTACAAGCACTGGCTTGAAACCCAAAGGACTTGGCGGTGCTTTAGACCCAC</t>
  </si>
  <si>
    <t>&gt;1.00_Atlantic_menhaden_Brevoortia_tyrannus_LS17</t>
  </si>
  <si>
    <t>ACTATGCCCCGCCGTAAACTTAGATATTCCAGTACAATAAATATCCGCCAGGGGACTACGAGCGCCAGCTTAAAACCCAAAGGACTTGGCGGTGCTTCAGACCCCC</t>
  </si>
  <si>
    <t>&gt;1.00_Naked_goby_Gobiosoma_bosc</t>
  </si>
  <si>
    <t>ACTATGCCTAGCCGTAAACATAAACAGCCTGTCACCCCGCTGTTCGCCCGGGTACTACAAGCCCTAGCTTAAAACCCAAAGGACTTGGCGGTGCTTTAGACCCCC</t>
  </si>
  <si>
    <t>&gt;1.00_Atlantic_menhaden_Brevoortia_tyrannus_LS16_or_river_herrings_Clupeidae_sp</t>
  </si>
  <si>
    <t>ACTATGCCCCGCCGTAAACTTAGATATTCCAGTACAACAAATATCCGCCAGGGGACTACGAGCGCCAGCTTAAAACCCAAAGGACTTGGCGGTGCTTCAGACCCCC</t>
  </si>
  <si>
    <t>&gt;1.00_White_mullet_Mugil_curema</t>
  </si>
  <si>
    <t>ACTATGCTCAGCCCTAAACTTTGATAGTTTTACCACACCCACTATCCGCCCGGGTACTACGAGCTTTAGCTTAAAACCCAAAGGACTTGGCGGTGCTTAAGATCCGT</t>
  </si>
  <si>
    <t>&gt;1.00_Fourspine_stickleback_Apelties_quadraacus</t>
  </si>
  <si>
    <t>ACTATGTCTAGCCCTAAACATTGATAGAGTCTTACAACCACTATCCGCCAGGGGACTACAAGCATCAGCTTGAAACCCAAAGGACTTGGCGGTGCTTTAGATCCAC</t>
  </si>
  <si>
    <t>&gt;1.00_Rainwater_killifish_Lucania_parva</t>
  </si>
  <si>
    <t>ACTATGCACAGCCGTAAACTTTGATAATAATTTACAATATTATCCGCCCGGGAACTACGAGCGTAAGCTTAAAACCCAAAGGACTTGGCGGTGCTTTAGATCCAC</t>
  </si>
  <si>
    <t>&gt;1.00_Black_drum_or_Spot_Pogonias_cromis_or_Leiostomus_xanthurus</t>
  </si>
  <si>
    <t>ACTATGCTTAGCCCTAAACATTGACAACAACATACACCTGTTGTCCGCCTGGGAACTACGAGCATCAGCTTGAAACCCAAAGGACTTGGCGGTGCTTTAGATCCAC</t>
  </si>
  <si>
    <t>&gt;1.00_Black_sea_bass_Centropristis_striata</t>
  </si>
  <si>
    <t>ACTATGCTCAGCCCTAAACATTGGTAGCGCATCACAGCCGCTACCCGCCTGGGTACTACGAGCACCAGCTTAAAACCCAAAGGACTTGGCGGTGCTTTAGACCCCC</t>
  </si>
  <si>
    <t>&gt;1.00_Spotfin_killifish_Fundulus_luciae</t>
  </si>
  <si>
    <t>ACTATGCACAGCCATAAACTTTGATAAAAATATACAATATTATCCGCCCGGGTACTACGAGCATGAGCTTAAAACCCAAAGGACTTGGCGGTGCTTTAGATCCAC</t>
  </si>
  <si>
    <t>&gt;1.00_Inland_silverside_Menidia_beryllina</t>
  </si>
  <si>
    <t>ACTATGCCCAGCCCTAAACTTTGATGATAAGACACATATATCATCCGCCCGGGTACTACGAGCATTAGCTTGAAACCCAAAGGACTTGGCGGTGCTTTAGATCCAC</t>
  </si>
  <si>
    <t>&gt;1.00_Summer_flounder_Paralichthys_dentatus</t>
  </si>
  <si>
    <t>ACTATGCTTAGCCCTAAACATCGATTGTATAATACACTCAATATCCGCCCGGGGATTACAAACGTTAGTTTAAAACCCAAAGGACTTGGCGGTGCTTAACATCCAC</t>
  </si>
  <si>
    <t>&gt;1.00_American_eel_Anguilla_rostrata</t>
  </si>
  <si>
    <t>ACTATGCTCAACCTTAAACAACGATGACAACATACAAATATCATCCGCCAGGGGACTACGAGCGTTAGCTTAAAACCCAAAGGACTTGGCGGTGCCTCAAACCCAC</t>
  </si>
  <si>
    <t>&gt;1.00_Striped_bass_Morone_saxatilis</t>
  </si>
  <si>
    <t>ACTATGCTTAGCCTTAAACATAGACAGTTGTTTACCCCCACTGTCCGCCCGGGCACTACGAGCATTAGCTTGAAACCCAAAGGACTTGGCGGTGCTTTAGACCCAC</t>
  </si>
  <si>
    <t>&gt;1.00_Winter_or_Yellowtail_flounder_Pseudopleuronectes_americanus_or_Pleuronectes_ferrugineus</t>
  </si>
  <si>
    <t>ACTATGCTTAGCCCTAAACATCGATTGCACCATACACTCCATATCCGCCCGGGAATTATGAACGTCAGTTTAAAACCCAAAGGACTTGGCGGTGCTTAACATCCAC</t>
  </si>
  <si>
    <t>&gt;1.00_Bluefish_Pomatomus_saltatrix</t>
  </si>
  <si>
    <t>ACTATGCTTAGCCGTAAACATTGATAGAATAGTACATCCCATCTATCCGCCGGGGTACTACGAGCACCAGCTTGAAACCCAAAGGACTTGGCGGTACTTTAGATCCCC</t>
  </si>
  <si>
    <t>&gt;1.00_Rainbow_trout_or_Salmon_sp_Oncorhynchus_sp</t>
  </si>
  <si>
    <t>ACTATGCCTAGCCGTAAACCTTGATAGAAATATACAATTGATATCCGCCAGGGAACTACAAGCGCCAGCTTAAAACCCAAAGGACTTGGCGGTGCCTCAGACCCAC</t>
  </si>
  <si>
    <t>&gt;1.00_Oyster_toadfish_Opsanus_tau</t>
  </si>
  <si>
    <t>ACTATGTTTAGTCGTAAACTTAGTAGCCGCCAGGATACTACGAGCAACTGCTTAAAAACCAAAGGACCTGGCGGTGCTTTACTCCCC</t>
  </si>
  <si>
    <t>&gt;1.00_American_or_northern_sand_lance_Ammodytes_americanus_or_dubius</t>
  </si>
  <si>
    <t>ACTATGCCTAGCCCTAAACATCGATAGCGCACTACATCTGCTATCCGCCTGGGAACTACGAGCACCAGCTTGAAACCCAAAGGACTTGGCGGTGCTTTAGATCCAC</t>
  </si>
  <si>
    <t>&gt;1.00_Northern_puffer_Sphoeroides_maculatus</t>
  </si>
  <si>
    <t>ACTATGCTTAGCCCTAAACAATGATACTTACATACATCCACCATCCGCCCGGGTACTACGAGCATTAGCTTAAAACCCAAAGGACTTGGCGGTGCTTTAAAACCAT</t>
  </si>
  <si>
    <t>&gt;1.00_Seaboard_goby_Gobiosoma_ginsburgi</t>
  </si>
  <si>
    <t>ACTATGCCTAGCCGTAAACATAAGCAGCCTATCACTCCGCTGTTCGCCAGGGGACTACAAGCCCCAGCTTAAAACCCAAAGGACTTGGCGGTGCTTTAGACCCCC</t>
  </si>
  <si>
    <t>&gt;1.00_Atlantic_croaker</t>
  </si>
  <si>
    <t>ACTATGCTTAGCCCTAAACATTGACAACAATATACACCTGTTGTCCGCCTGGGAACTACGAGCATCAGCTTAAAACCCAAAGGACTTGGCGGTGCTTTAGACCCAC</t>
  </si>
  <si>
    <t>&gt;1.00_Northern_kingfish_Menticirrhus_saxatilis</t>
  </si>
  <si>
    <t>ACTATGCTTAGTCCTAAACATTGACAACAACACACGCCTGTTGTCCGCCTGGGGACTACGAGCACCAGCTTAAAACCCAAAGGACTTGGCGGTGCTTTAGATCCAC</t>
  </si>
  <si>
    <t>&gt;1.00_Tautog_Tautoga_onitis</t>
  </si>
  <si>
    <t>ACTATGCCTAGCCGTAAACATCGATAGTGCATTACGTTAACTATCCGCCCGGGTACTACGAGCATGAGCTTAAAACCCAAAGGACTTGGCGGTGCTTTAGATCCAC</t>
  </si>
  <si>
    <t>&gt;1.00_Bay_anchovy_Anchoa_mitchilli</t>
  </si>
  <si>
    <t>ACTATGCCTAGCCGTAAACTTTTATGCTAATGTACAACTAGCATCCGCCAGGGAACTACAAGCACCAGCTTAAAACCCAAAGGACTTGGCGGTGCCTCAGACCCCC</t>
  </si>
  <si>
    <t>&gt;1.00_Northern_pipefish96_Syngnathus_fuscus96</t>
  </si>
  <si>
    <t>ACTATGCATAACCGTAAACACCGATGGCAATTTACTCGCAATCCGCCAGGGAACTACAAGCACTAGCTTGAAACCCAAAGGACTTGGCGGTGCTTTAGACCCAC</t>
  </si>
  <si>
    <t>&gt;1.00_Flathead_grey_mullet_Mugil_cephalus</t>
  </si>
  <si>
    <t>ACTATGCCCAGCCCTAAACTTTGATAATTTATCACACTCATTATCCGCCTGGGAACTACGAGCTTCAGCTTTAAACCCAAAGGACTTGGCGGTGCTTAAGATCCAC</t>
  </si>
  <si>
    <t>&gt;1.00_Skilletfish_Gobiesox_strumosus</t>
  </si>
  <si>
    <t>ACTATGCTCAGCCGTAAACAACGATAGCCCCTGCACTTGCTACCCGCCCGGGAACTACGAGCCCCAGCTTGAAACCCAAAGGACTTGGCGGTGCTTAAGATCCAC</t>
  </si>
  <si>
    <t>&gt;1.00_Flagfin_mojarra_Eucinostomus_melanopterus</t>
  </si>
  <si>
    <t>ACTATGCTTAGCCCTAAACACAGATAAAACCTCACTTATTTTTATCCGCCCGGGTACTACGAGCATCAGCTTGAAACCCAAAGGACTTGGCGGTACTTCAGACCCAT</t>
  </si>
  <si>
    <t>&gt;1.00_Tuna_sp_Thunnus_sp</t>
  </si>
  <si>
    <t>ACTATGCCTAGCCGTAAACATTGATAGAATTTTACACCCTCTATCCGCCTGGGTACTACGAGCATTAGCTTGAAACCCAAAGGACTTGGCGGTACTTTAGATCCCC</t>
  </si>
  <si>
    <t>&gt;1.00_Atlantic_needlefish_Strongylura_marina</t>
  </si>
  <si>
    <t>ACTATGCATAGCCCTAAACCTTGATAGAATTTTACACCCCCTATCCGCCAGGATACTACGAGCCCCAGCTTAAAATCCAAAGGACCTGGCGGTGCTTTAGACCCAC</t>
  </si>
  <si>
    <t>&gt;1.00_Striped_sea_robin_Prionotus_evolans</t>
  </si>
  <si>
    <t>ACTATGCTTAGCCCTAAACATTGGCAGCACACCACATATGCTGCCCGCCTGGGAAGTAAGAGCACCAGCTTGAAACCCAAAGGACTTGGCGGTGCTTTAGATCCCC</t>
  </si>
  <si>
    <t>&gt;1.00_Agujon_needlefish_Tylosurus_acus</t>
  </si>
  <si>
    <t>ACTATGCACAGCCCTAAACTTTGATAGAAACATTACACCCACTATCCGCCAGGGTACTACGAGCTCTAGCTTAAAATCCAAAGGACTTGGCGGTGCTTTAGACCCAC</t>
  </si>
  <si>
    <t>&gt;1.00_Atlantic_herring_Clupea_harengus</t>
  </si>
  <si>
    <t>ACTATGCCCCGCCGTAAACTTAGATATATTAGTACAACAAATATCCGCCCGGGAACTACGAGCGCCAGCTTAAAACCCAAAGGACTTGGCGGTGCTTCAGACCCCC</t>
  </si>
  <si>
    <t>&gt;1.00_Striped_blenny_Chasmodes_bosquianus</t>
  </si>
  <si>
    <t>ACTATGCTTAGCCTTAAACTTAGTTAGTATATTACATACACACCCGCCTGGGAACTACGAGCATTAGCTTAAAACCCAAAGGACTTGGCGGTGCTTAACACCCCC</t>
  </si>
  <si>
    <t>&gt;1.00_Cunner_Tetragolabrus_adspersus</t>
  </si>
  <si>
    <t>ACTATGCCTAGCCGTAAACATTGATAGTACATTACATTTGCTATCCGCCCGGGTACTACGAGCATAAGCTTAAAACCCAAAGGACTTGGCGGTGCTTTAGATCCAC</t>
  </si>
  <si>
    <t>&gt;1.00_Grey_triggerfish_Balistes_capriscus</t>
  </si>
  <si>
    <t>ACTATGCCTAGCCTTAAACATCGATGGCCACTTACTTAAACCATCCGCCAGGGAACTACGAGCATTAGCTTAAAACCCAAAGGACTTGGCGGTGCTTTAGATCCAC</t>
  </si>
  <si>
    <t>&gt;1.00_Northern_sea_robin_Prionotus_carolinus</t>
  </si>
  <si>
    <t>ACTATGCTTAGCCCCAAACATTGATAGCACACCACATATGCTATCCGCCCGGGAAGTAAGTGCACGAGCTTGAAACCCAAAGGACTTGGCGGTGCTTTAGATCCCC</t>
  </si>
  <si>
    <t>&gt;1.00_Smallmouth_flounder_Etropus_microstomus</t>
  </si>
  <si>
    <t>ACTATGCTTAGCCCTAAACATAGAATAAACTTTACTTAATATACTCCGCCCGGGTATTACGAGCATCAGCTTAAAACCCAAAGGACTTGGCGGTGCTTTACATCCAC</t>
  </si>
  <si>
    <t>&gt;1.00_Broad_striped_anchovy_Anchoa_hepsetus</t>
  </si>
  <si>
    <t>ACTATGCCCAGCCGTAAACTTTAATGCTAATGTACAACTAGCATCCGCCAGGGGACTACGAGCACCAGCTTAAAACCCAAAGGACTTGGCGGTGCCTCAGACCCCC</t>
  </si>
  <si>
    <t>&gt;1.00_Red_White_or_Spotted_hake_sp_Urophycis_sp</t>
  </si>
  <si>
    <t>ACTATGTGTGGTCCTCAACATCGATAATTATTGTACTTAAATTATCCGCCCGGGAACTACGAGCATTAGCTTAAAACCCAAAGGACTTGGCGGTGCTTTAGACCCCC</t>
  </si>
  <si>
    <t>&gt;1.00_Windowpane_flounder_Scophthalmos_aquosus</t>
  </si>
  <si>
    <t>ACTATGCTTAGCCCTAAACATCGATTTAATACCCCATTAAATCCGCCTGGGGACTACGAACGTATGTTTAAAACCCCAAGGACTTGGCGGTGCTTTATATCCAC</t>
  </si>
  <si>
    <t>&gt;1.00_Capelin_Mallotus_villosus</t>
  </si>
  <si>
    <t>ACTATGCTTAGCCATAAACTTTGATGTTAATTTACACCTAATATCCGCCAGGGAACTACAAGCGTTAGCTTAAAACCCAAAGGACTTGGCGGTGCCTCACACCCAC</t>
  </si>
  <si>
    <t>&gt;1.00_Feather_blenny_Hypsoblennius_hentz</t>
  </si>
  <si>
    <t>ACTATGCTTAGCCTTAAACTTAGATAATAGATTACCTAAATTATCCGCCTGGGGACTACGAGCACTAGCTTAAAACCCAAAGGACTTGGCGGTGCTTAATAACCCC</t>
  </si>
  <si>
    <t>&gt;1.00_American_anglerfish_Lophius_americanus</t>
  </si>
  <si>
    <t>ACTATGCCTAGCCCTAAACATTGGCAACACAAAACACCCGTTGCCCGCCAGGGCACTACGAGCATTAGCTTAAAACCCAAAGGACTTGGCGGTGCTTTAGACCCAC</t>
  </si>
  <si>
    <t>&gt;1.00_Pacific_worm_eel97_Myrophis_wafer97</t>
  </si>
  <si>
    <t>ACTATGCCTAATTGTAAACAATGACGGGAAAGTACAAAACCCGTCCGCCAGGGGACTACGAGCGCTAGCTTAAAACCCAAAGGACTTGGCGGTGCCTCAAACCCAC</t>
  </si>
  <si>
    <t>&gt;1.00_Pinfish_Lagodon_rhomoboides</t>
  </si>
  <si>
    <t>ACTATGCTTAGCCATAAACATTGACAGTATATTACATTTTCTGTCCGCCTGGGAACTACAAGCATTAGCTTAAAACCCAAAGGACTTGGCGGTGCTTTAGACCCAC</t>
  </si>
  <si>
    <t>&gt;1.00_Weakfish_Cynoscion_regalis</t>
  </si>
  <si>
    <t>ACTATGCTTAGCCTTAAACATTGACAACAACATACACCTGTTGTCCGCCTGGGTACTACGAGCATTAGCTTAAAACCCAAAGGACTTGGCGGTGCTTTAGACCCAC</t>
  </si>
  <si>
    <t>&gt;1.00_Atlantic_moonfish_Selene_setapinnis</t>
  </si>
  <si>
    <t>ACTATGCTTAGCCTTAAACATTGATCGTTTACCACATCAAACATCCGCCTGGGGATTACGAACACTAGTTTAAAACCCAAAGGACTTGGCGGTGCTTAACATCCAC</t>
  </si>
  <si>
    <t>&gt;1.00_Lined_seahorse_Hippocampus_erectus</t>
  </si>
  <si>
    <t>ACTATGCATAGTCTTAAACAAAAGTATTTTAATTACATCATACTCGCCAGGGTACTACGAGCTTTAGCTTAAAACCCAAAGGACTTGGCGGTGCTTTACACCCAC</t>
  </si>
  <si>
    <t>&gt;1.00_American_conger_Conger_oceanicus</t>
  </si>
  <si>
    <t>ACTATGCTTAACTGTAAACAAAGATGATAATACACAAACATCATCCGCCAGGGGATTACGAGCAAAGTTTAAAACCCAAAGGACTTGGCGGTGCCTCAAACCCAC</t>
  </si>
  <si>
    <t>&gt;1.00_Golden_tilefish_Lopholatilus_chamaeleonticeps</t>
  </si>
  <si>
    <t>ATTATGCTTAGCCGTAAACATCGACAGCATTTTATACCCGCTGTCCGCCCGGGGACTACGAGCAACAGCTTAAAACCCAAAGGACTTGGCGGTGCTTTAGTCCCAC</t>
  </si>
  <si>
    <t>&gt;1.00_Pollock_Polachius_virens</t>
  </si>
  <si>
    <t>ACTATGTATGGTCGTTAACATTGATGGTTTTATACCCAAACCATCCGCCTGGGGACTACGAGCAATAGCTTAAAACCCAAAGGACTTGGCGGTGCTTTAGACCCCC</t>
  </si>
  <si>
    <t>&gt;1.00_Swordfish_Xiphias_gladius</t>
  </si>
  <si>
    <t>ACTATGCTTAGCCCTAAACATCGATTATTAATTACACCCAATATCCGCCCGGGAATTACGAGCATCAGTTTAAAACCCAAAGGACTTGGCGGTGCTTAACATCCAC</t>
  </si>
  <si>
    <t>&gt;1.00_Striped_burrfish_Chilomycterus_schoepfi</t>
  </si>
  <si>
    <t>ACTATGCCTAGCCCTAAACATTGACAGTAAATTCACCAACTGTTCGCCCGGGAACTACGAGCACCAGCTTAAAACCCAAAGGACTTGGCGGTGCTTTAGACCCAC</t>
  </si>
  <si>
    <t>&gt;1.00_Tidewater_mojarra_Eucinstomus_harengulus</t>
  </si>
  <si>
    <t>ACTATGCTTAGCCCTAAATACAGATAAAATTACACTTTACTTTATCCGCCCGGGTACTACGAGCATTAGCTTGAAACCCAAAGGACTTGGCGGTGCTTTAGACCCAT</t>
  </si>
  <si>
    <t>&gt;1.00_Florida_pompano_Trachinotus_carolinus</t>
  </si>
  <si>
    <t>ACTATGCTTAGCCCTAAACATTGATTATACATTACACCAAACATCCGCCCGGGTATTACGAACATCAGTTTAAAACCCCAAGGACTTGGCGGTGCTTAACATCCAC</t>
  </si>
  <si>
    <t>&gt;1.00_Halfbeak_sp98_Hemiramphus_sp98</t>
  </si>
  <si>
    <t>ACTATGCTCAGCCATAAACCTAGATAAAATTTTACATATATTATCCGCCAGGGTACTACGAGCGCTAGCTTAAAACCCAAAGGACTTGGCGGTGCTTCAAACC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charset val="204"/>
      <scheme val="minor"/>
    </font>
    <font>
      <sz val="24"/>
      <color theme="1"/>
      <name val="Aptos Narrow"/>
      <family val="2"/>
      <scheme val="minor"/>
    </font>
    <font>
      <sz val="20"/>
      <color theme="1"/>
      <name val="Aptos Narrow"/>
      <family val="2"/>
      <charset val="204"/>
      <scheme val="minor"/>
    </font>
    <font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6">
    <xf numFmtId="0" fontId="0" fillId="0" borderId="0" xfId="0"/>
    <xf numFmtId="0" fontId="4" fillId="2" borderId="0" xfId="1" applyFont="1" applyFill="1"/>
    <xf numFmtId="0" fontId="5" fillId="2" borderId="0" xfId="1" applyFont="1" applyFill="1"/>
    <xf numFmtId="0" fontId="3" fillId="2" borderId="0" xfId="1" applyFill="1"/>
    <xf numFmtId="2" fontId="3" fillId="3" borderId="0" xfId="1" applyNumberFormat="1" applyFill="1"/>
    <xf numFmtId="0" fontId="3" fillId="0" borderId="0" xfId="1"/>
    <xf numFmtId="0" fontId="2" fillId="2" borderId="0" xfId="1" applyFont="1" applyFill="1"/>
    <xf numFmtId="0" fontId="2" fillId="2" borderId="0" xfId="1" applyFont="1" applyFill="1" applyAlignment="1">
      <alignment horizontal="right"/>
    </xf>
    <xf numFmtId="0" fontId="3" fillId="3" borderId="0" xfId="1" applyFill="1"/>
    <xf numFmtId="0" fontId="6" fillId="2" borderId="0" xfId="1" applyFont="1" applyFill="1"/>
    <xf numFmtId="0" fontId="2" fillId="2" borderId="0" xfId="2" applyFont="1" applyFill="1" applyAlignment="1">
      <alignment horizontal="right"/>
    </xf>
    <xf numFmtId="14" fontId="1" fillId="3" borderId="0" xfId="2" applyNumberFormat="1" applyFill="1"/>
    <xf numFmtId="0" fontId="1" fillId="3" borderId="0" xfId="2" applyFill="1"/>
    <xf numFmtId="0" fontId="3" fillId="2" borderId="0" xfId="1" applyFill="1" applyAlignment="1">
      <alignment textRotation="90" wrapText="1"/>
    </xf>
    <xf numFmtId="0" fontId="1" fillId="2" borderId="0" xfId="2" applyFill="1" applyAlignment="1">
      <alignment horizontal="right" vertical="center"/>
    </xf>
    <xf numFmtId="0" fontId="1" fillId="3" borderId="0" xfId="2" applyFill="1" applyAlignment="1">
      <alignment textRotation="90"/>
    </xf>
  </cellXfs>
  <cellStyles count="3">
    <cellStyle name="Normal" xfId="0" builtinId="0"/>
    <cellStyle name="Normal 2 2" xfId="2" xr:uid="{A94AD2B9-2DAC-9D45-BCA5-E05B00541537}"/>
    <cellStyle name="Normal 4" xfId="1" xr:uid="{9166C11E-A88A-D647-89B9-482DC0D964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</a:t>
            </a:r>
            <a:r>
              <a:rPr lang="en-US" baseline="0"/>
              <a:t> BARNEGAT BAY INDIV SAMPL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3 BARNEGAT BAY'!$E$3:$BK$3</c:f>
              <c:numCache>
                <c:formatCode>0.00</c:formatCode>
                <c:ptCount val="59"/>
                <c:pt idx="0">
                  <c:v>1</c:v>
                </c:pt>
                <c:pt idx="1">
                  <c:v>0.82627355198883456</c:v>
                </c:pt>
                <c:pt idx="2">
                  <c:v>0.88902475174151474</c:v>
                </c:pt>
                <c:pt idx="3">
                  <c:v>0.99561827551644921</c:v>
                </c:pt>
                <c:pt idx="4">
                  <c:v>0.98494200734956361</c:v>
                </c:pt>
                <c:pt idx="5">
                  <c:v>0.6746724890829694</c:v>
                </c:pt>
                <c:pt idx="6">
                  <c:v>0.84742604775267971</c:v>
                </c:pt>
                <c:pt idx="7">
                  <c:v>0.77560438407887144</c:v>
                </c:pt>
                <c:pt idx="8">
                  <c:v>0.6465788241589191</c:v>
                </c:pt>
                <c:pt idx="9">
                  <c:v>0.76922045585136944</c:v>
                </c:pt>
                <c:pt idx="10">
                  <c:v>0.74890016920473779</c:v>
                </c:pt>
                <c:pt idx="11">
                  <c:v>0.87092893942488825</c:v>
                </c:pt>
                <c:pt idx="12">
                  <c:v>0.85835998002825786</c:v>
                </c:pt>
                <c:pt idx="13">
                  <c:v>0.57412627642744141</c:v>
                </c:pt>
                <c:pt idx="14">
                  <c:v>0.36180426543806199</c:v>
                </c:pt>
                <c:pt idx="15">
                  <c:v>0.782544731610338</c:v>
                </c:pt>
                <c:pt idx="16">
                  <c:v>0.71011339117660566</c:v>
                </c:pt>
                <c:pt idx="17">
                  <c:v>0.63181578426847762</c:v>
                </c:pt>
                <c:pt idx="18">
                  <c:v>0.84673313108904535</c:v>
                </c:pt>
                <c:pt idx="19">
                  <c:v>0.58545465052443002</c:v>
                </c:pt>
                <c:pt idx="20">
                  <c:v>0.83138819493642568</c:v>
                </c:pt>
                <c:pt idx="21">
                  <c:v>0.5721242117027221</c:v>
                </c:pt>
                <c:pt idx="22">
                  <c:v>0.97397275445785803</c:v>
                </c:pt>
                <c:pt idx="23">
                  <c:v>0.56867779204107827</c:v>
                </c:pt>
                <c:pt idx="24">
                  <c:v>0.98923779034125736</c:v>
                </c:pt>
                <c:pt idx="25">
                  <c:v>0.78133143804785599</c:v>
                </c:pt>
                <c:pt idx="26">
                  <c:v>0.81328383814481775</c:v>
                </c:pt>
                <c:pt idx="27">
                  <c:v>0.10142838422225134</c:v>
                </c:pt>
                <c:pt idx="28">
                  <c:v>0.9803998049731838</c:v>
                </c:pt>
                <c:pt idx="29">
                  <c:v>0.91944227260880895</c:v>
                </c:pt>
                <c:pt idx="30">
                  <c:v>0.70444561588473031</c:v>
                </c:pt>
                <c:pt idx="31">
                  <c:v>0.97954594131505679</c:v>
                </c:pt>
                <c:pt idx="32">
                  <c:v>0.99262905111265098</c:v>
                </c:pt>
                <c:pt idx="33">
                  <c:v>0.96440635614004233</c:v>
                </c:pt>
                <c:pt idx="34">
                  <c:v>0.83366994997358856</c:v>
                </c:pt>
                <c:pt idx="35">
                  <c:v>0.96387630861028606</c:v>
                </c:pt>
                <c:pt idx="36">
                  <c:v>0.95233251506561967</c:v>
                </c:pt>
                <c:pt idx="37">
                  <c:v>0.90144167758846661</c:v>
                </c:pt>
                <c:pt idx="38">
                  <c:v>0.91321944525817544</c:v>
                </c:pt>
                <c:pt idx="39">
                  <c:v>0.7836819893814948</c:v>
                </c:pt>
                <c:pt idx="40">
                  <c:v>0.76181884343633444</c:v>
                </c:pt>
                <c:pt idx="41">
                  <c:v>0.76262119974054199</c:v>
                </c:pt>
                <c:pt idx="42">
                  <c:v>0.84912210014102185</c:v>
                </c:pt>
                <c:pt idx="43">
                  <c:v>0.66723118683771099</c:v>
                </c:pt>
                <c:pt idx="44">
                  <c:v>0.63713268032056991</c:v>
                </c:pt>
                <c:pt idx="45">
                  <c:v>0.79963453389830508</c:v>
                </c:pt>
                <c:pt idx="46">
                  <c:v>0.58451179424891797</c:v>
                </c:pt>
                <c:pt idx="47">
                  <c:v>0.86599195220095115</c:v>
                </c:pt>
                <c:pt idx="48">
                  <c:v>0.68988348560435075</c:v>
                </c:pt>
                <c:pt idx="49">
                  <c:v>0.78237650200267028</c:v>
                </c:pt>
                <c:pt idx="50">
                  <c:v>0.41131809643080774</c:v>
                </c:pt>
                <c:pt idx="51">
                  <c:v>0.82195814491534336</c:v>
                </c:pt>
                <c:pt idx="52">
                  <c:v>0.26632242861103411</c:v>
                </c:pt>
                <c:pt idx="53">
                  <c:v>0.55664100769769065</c:v>
                </c:pt>
                <c:pt idx="54">
                  <c:v>0.91984935849698934</c:v>
                </c:pt>
                <c:pt idx="55">
                  <c:v>1</c:v>
                </c:pt>
                <c:pt idx="56">
                  <c:v>0.87079407806191123</c:v>
                </c:pt>
                <c:pt idx="57">
                  <c:v>6.4204045734388746E-2</c:v>
                </c:pt>
                <c:pt idx="58">
                  <c:v>0.91765741963892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79-0D42-A02A-9D0E23A968F8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13 BARNEGAT BAY'!$E$4:$BK$4</c:f>
              <c:numCache>
                <c:formatCode>0.00</c:formatCode>
                <c:ptCount val="5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5313504823151123E-4</c:v>
                </c:pt>
                <c:pt idx="5">
                  <c:v>0.10152838427947598</c:v>
                </c:pt>
                <c:pt idx="6">
                  <c:v>3.316925058655748E-2</c:v>
                </c:pt>
                <c:pt idx="7">
                  <c:v>0.19555299176674185</c:v>
                </c:pt>
                <c:pt idx="8">
                  <c:v>0.15667179452879407</c:v>
                </c:pt>
                <c:pt idx="9">
                  <c:v>3.0549703122007277E-2</c:v>
                </c:pt>
                <c:pt idx="10">
                  <c:v>2.1731773707055101E-2</c:v>
                </c:pt>
                <c:pt idx="11">
                  <c:v>7.2853543950432359E-3</c:v>
                </c:pt>
                <c:pt idx="12">
                  <c:v>3.1126172543103907E-3</c:v>
                </c:pt>
                <c:pt idx="13">
                  <c:v>6.9610240184093198E-3</c:v>
                </c:pt>
                <c:pt idx="14">
                  <c:v>6.8514527755071705E-2</c:v>
                </c:pt>
                <c:pt idx="15">
                  <c:v>1.027170311464546E-2</c:v>
                </c:pt>
                <c:pt idx="16">
                  <c:v>0.15225634669237478</c:v>
                </c:pt>
                <c:pt idx="17">
                  <c:v>0.11440957341596888</c:v>
                </c:pt>
                <c:pt idx="18">
                  <c:v>4.3233057586165424E-3</c:v>
                </c:pt>
                <c:pt idx="19">
                  <c:v>1.1788841052905313E-2</c:v>
                </c:pt>
                <c:pt idx="20">
                  <c:v>3.2327827286625151E-2</c:v>
                </c:pt>
                <c:pt idx="21">
                  <c:v>0.15817833479683882</c:v>
                </c:pt>
                <c:pt idx="22">
                  <c:v>1.3585852992210285E-2</c:v>
                </c:pt>
                <c:pt idx="23">
                  <c:v>7.926829268292683E-2</c:v>
                </c:pt>
                <c:pt idx="24">
                  <c:v>0</c:v>
                </c:pt>
                <c:pt idx="25">
                  <c:v>0.16583747927031509</c:v>
                </c:pt>
                <c:pt idx="26">
                  <c:v>3.2019048745858966E-2</c:v>
                </c:pt>
                <c:pt idx="27">
                  <c:v>0.69938409120691913</c:v>
                </c:pt>
                <c:pt idx="28">
                  <c:v>7.6791808873720132E-4</c:v>
                </c:pt>
                <c:pt idx="29">
                  <c:v>3.3255147250456085E-2</c:v>
                </c:pt>
                <c:pt idx="30">
                  <c:v>0.21071867861535759</c:v>
                </c:pt>
                <c:pt idx="31">
                  <c:v>1.5838509316770187E-2</c:v>
                </c:pt>
                <c:pt idx="32">
                  <c:v>3.1948712794824734E-3</c:v>
                </c:pt>
                <c:pt idx="33">
                  <c:v>6.6448872312661377E-3</c:v>
                </c:pt>
                <c:pt idx="34">
                  <c:v>5.0461423733026756E-2</c:v>
                </c:pt>
                <c:pt idx="35">
                  <c:v>6.7463143890016258E-3</c:v>
                </c:pt>
                <c:pt idx="36">
                  <c:v>1.5081442502000461E-2</c:v>
                </c:pt>
                <c:pt idx="37">
                  <c:v>3.7565998876614867E-2</c:v>
                </c:pt>
                <c:pt idx="38">
                  <c:v>9.6439969780601001E-3</c:v>
                </c:pt>
                <c:pt idx="39">
                  <c:v>9.4613604392612419E-2</c:v>
                </c:pt>
                <c:pt idx="40">
                  <c:v>7.66405373442096E-2</c:v>
                </c:pt>
                <c:pt idx="41">
                  <c:v>6.5951191569299711E-2</c:v>
                </c:pt>
                <c:pt idx="42">
                  <c:v>7.7226260027791118E-3</c:v>
                </c:pt>
                <c:pt idx="43">
                  <c:v>0.14639010454174944</c:v>
                </c:pt>
                <c:pt idx="44">
                  <c:v>2.5829468839264031E-2</c:v>
                </c:pt>
                <c:pt idx="45">
                  <c:v>1.7441737288135594E-2</c:v>
                </c:pt>
                <c:pt idx="46">
                  <c:v>2.6557544559800265E-3</c:v>
                </c:pt>
                <c:pt idx="47">
                  <c:v>6.8162419217168641E-3</c:v>
                </c:pt>
                <c:pt idx="48">
                  <c:v>1.0293909436916491E-2</c:v>
                </c:pt>
                <c:pt idx="49">
                  <c:v>0</c:v>
                </c:pt>
                <c:pt idx="50">
                  <c:v>0.15967438948027551</c:v>
                </c:pt>
                <c:pt idx="51">
                  <c:v>0.14996319276474918</c:v>
                </c:pt>
                <c:pt idx="52">
                  <c:v>0.69106944829498196</c:v>
                </c:pt>
                <c:pt idx="53">
                  <c:v>0.35445766270118967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44063324538258575</c:v>
                </c:pt>
                <c:pt idx="5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79-0D42-A02A-9D0E23A968F8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3 BARNEGAT BAY'!$E$5:$BK$5</c:f>
              <c:numCache>
                <c:formatCode>0.00</c:formatCode>
                <c:ptCount val="5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2369660082682589E-3</c:v>
                </c:pt>
                <c:pt idx="5">
                  <c:v>0</c:v>
                </c:pt>
                <c:pt idx="6">
                  <c:v>2.3232276763122785E-3</c:v>
                </c:pt>
                <c:pt idx="7">
                  <c:v>0</c:v>
                </c:pt>
                <c:pt idx="8">
                  <c:v>4.4304728780683568E-2</c:v>
                </c:pt>
                <c:pt idx="9">
                  <c:v>1.7046542807891208E-3</c:v>
                </c:pt>
                <c:pt idx="10">
                  <c:v>8.9899212830133156E-3</c:v>
                </c:pt>
                <c:pt idx="11">
                  <c:v>0</c:v>
                </c:pt>
                <c:pt idx="12">
                  <c:v>3.6331573412087155E-3</c:v>
                </c:pt>
                <c:pt idx="13">
                  <c:v>9.8806270674528986E-3</c:v>
                </c:pt>
                <c:pt idx="14">
                  <c:v>8.664635505684774E-3</c:v>
                </c:pt>
                <c:pt idx="15">
                  <c:v>0</c:v>
                </c:pt>
                <c:pt idx="16">
                  <c:v>2.4789973832805398E-3</c:v>
                </c:pt>
                <c:pt idx="17">
                  <c:v>2.3364871101734026E-2</c:v>
                </c:pt>
                <c:pt idx="18">
                  <c:v>1.2963235195851764E-3</c:v>
                </c:pt>
                <c:pt idx="19">
                  <c:v>0</c:v>
                </c:pt>
                <c:pt idx="20">
                  <c:v>0</c:v>
                </c:pt>
                <c:pt idx="21">
                  <c:v>3.9621085122801415E-2</c:v>
                </c:pt>
                <c:pt idx="22">
                  <c:v>0</c:v>
                </c:pt>
                <c:pt idx="23">
                  <c:v>9.7240051347881898E-2</c:v>
                </c:pt>
                <c:pt idx="24">
                  <c:v>0</c:v>
                </c:pt>
                <c:pt idx="25">
                  <c:v>4.0037905709547503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.8465998945703744E-2</c:v>
                </c:pt>
                <c:pt idx="31">
                  <c:v>1.3064896123366888E-3</c:v>
                </c:pt>
                <c:pt idx="32">
                  <c:v>2.2057306681195219E-3</c:v>
                </c:pt>
                <c:pt idx="33">
                  <c:v>0</c:v>
                </c:pt>
                <c:pt idx="34">
                  <c:v>6.44128887922195E-2</c:v>
                </c:pt>
                <c:pt idx="35">
                  <c:v>2.5923586566502264E-2</c:v>
                </c:pt>
                <c:pt idx="36">
                  <c:v>7.1067229056189221E-3</c:v>
                </c:pt>
                <c:pt idx="37">
                  <c:v>1.2274854896086875E-2</c:v>
                </c:pt>
                <c:pt idx="38">
                  <c:v>0</c:v>
                </c:pt>
                <c:pt idx="39">
                  <c:v>3.1174842310659347E-2</c:v>
                </c:pt>
                <c:pt idx="40">
                  <c:v>4.3932134517997391E-3</c:v>
                </c:pt>
                <c:pt idx="41">
                  <c:v>5.8293810915768813E-3</c:v>
                </c:pt>
                <c:pt idx="42">
                  <c:v>2.5518242443965762E-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.0169949005658541E-3</c:v>
                </c:pt>
                <c:pt idx="47">
                  <c:v>1.1974149493964151E-2</c:v>
                </c:pt>
                <c:pt idx="48">
                  <c:v>0</c:v>
                </c:pt>
                <c:pt idx="49">
                  <c:v>0</c:v>
                </c:pt>
                <c:pt idx="50">
                  <c:v>3.0917345021916093E-2</c:v>
                </c:pt>
                <c:pt idx="51">
                  <c:v>0</c:v>
                </c:pt>
                <c:pt idx="52">
                  <c:v>0</c:v>
                </c:pt>
                <c:pt idx="53">
                  <c:v>7.9496151154653596E-3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28906479038405158</c:v>
                </c:pt>
                <c:pt idx="58">
                  <c:v>8.23425803610744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79-0D42-A02A-9D0E23A968F8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13 BARNEGAT BAY'!$E$6:$BK$6</c:f>
              <c:numCache>
                <c:formatCode>0.00</c:formatCode>
                <c:ptCount val="5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9497816593886463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1683585520015324E-3</c:v>
                </c:pt>
                <c:pt idx="10">
                  <c:v>2.0010299418818508E-3</c:v>
                </c:pt>
                <c:pt idx="11">
                  <c:v>5.8782142938199316E-3</c:v>
                </c:pt>
                <c:pt idx="12">
                  <c:v>0</c:v>
                </c:pt>
                <c:pt idx="13">
                  <c:v>7.9821659715230836E-3</c:v>
                </c:pt>
                <c:pt idx="14">
                  <c:v>1.6051125808129597E-3</c:v>
                </c:pt>
                <c:pt idx="15">
                  <c:v>0</c:v>
                </c:pt>
                <c:pt idx="16">
                  <c:v>4.2969287976862688E-3</c:v>
                </c:pt>
                <c:pt idx="17">
                  <c:v>3.2496538537614555E-2</c:v>
                </c:pt>
                <c:pt idx="18">
                  <c:v>1.4232830395445495E-3</c:v>
                </c:pt>
                <c:pt idx="19">
                  <c:v>5.559247594556329E-2</c:v>
                </c:pt>
                <c:pt idx="20">
                  <c:v>0</c:v>
                </c:pt>
                <c:pt idx="21">
                  <c:v>5.6917059152231178E-2</c:v>
                </c:pt>
                <c:pt idx="22">
                  <c:v>6.07302395983313E-3</c:v>
                </c:pt>
                <c:pt idx="23">
                  <c:v>5.7552417629439453E-2</c:v>
                </c:pt>
                <c:pt idx="24">
                  <c:v>6.9477556024793953E-3</c:v>
                </c:pt>
                <c:pt idx="25">
                  <c:v>1.279317697228145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.2308774397749253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3211009174311927E-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5.6821997344863031E-4</c:v>
                </c:pt>
                <c:pt idx="43">
                  <c:v>0</c:v>
                </c:pt>
                <c:pt idx="44">
                  <c:v>3.3652900972580401E-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.1917948547109626E-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6.0472691987801495E-3</c:v>
                </c:pt>
                <c:pt idx="53">
                  <c:v>0</c:v>
                </c:pt>
                <c:pt idx="54">
                  <c:v>8.3831570884486898E-3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79-0D42-A02A-9D0E23A96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813943024"/>
        <c:axId val="813869168"/>
      </c:barChart>
      <c:catAx>
        <c:axId val="8139430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869168"/>
        <c:crosses val="autoZero"/>
        <c:auto val="1"/>
        <c:lblAlgn val="ctr"/>
        <c:lblOffset val="100"/>
        <c:noMultiLvlLbl val="0"/>
      </c:catAx>
      <c:valAx>
        <c:axId val="8138691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943024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 BARNEGAT BAY PO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3 BARNEGAT BAY'!$C$3</c:f>
              <c:numCache>
                <c:formatCode>General</c:formatCode>
                <c:ptCount val="1"/>
                <c:pt idx="0">
                  <c:v>0.80413634567663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19-7D47-A8DF-A5D0C1964AD8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3 BARNEGAT BAY'!$C$4</c:f>
              <c:numCache>
                <c:formatCode>General</c:formatCode>
                <c:ptCount val="1"/>
                <c:pt idx="0">
                  <c:v>4.75719095010986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19-7D47-A8DF-A5D0C1964AD8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3 BARNEGAT BAY'!$C$5</c:f>
              <c:numCache>
                <c:formatCode>General</c:formatCode>
                <c:ptCount val="1"/>
                <c:pt idx="0">
                  <c:v>6.15853467655213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19-7D47-A8DF-A5D0C1964AD8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13 BARNEGAT BAY'!$C$6</c:f>
              <c:numCache>
                <c:formatCode>General</c:formatCode>
                <c:ptCount val="1"/>
                <c:pt idx="0">
                  <c:v>4.02665285882411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19-7D47-A8DF-A5D0C1964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827090223"/>
        <c:axId val="826568415"/>
      </c:barChart>
      <c:catAx>
        <c:axId val="8270902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568415"/>
        <c:crosses val="autoZero"/>
        <c:auto val="1"/>
        <c:lblAlgn val="ctr"/>
        <c:lblOffset val="100"/>
        <c:noMultiLvlLbl val="0"/>
      </c:catAx>
      <c:valAx>
        <c:axId val="8265684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090223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3700</xdr:colOff>
      <xdr:row>7</xdr:row>
      <xdr:rowOff>12700</xdr:rowOff>
    </xdr:from>
    <xdr:to>
      <xdr:col>16</xdr:col>
      <xdr:colOff>292100</xdr:colOff>
      <xdr:row>21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8E2827-3BB1-004A-B13D-EDA1707561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00100</xdr:colOff>
      <xdr:row>6</xdr:row>
      <xdr:rowOff>152400</xdr:rowOff>
    </xdr:from>
    <xdr:to>
      <xdr:col>8</xdr:col>
      <xdr:colOff>609600</xdr:colOff>
      <xdr:row>21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0D860A-E696-5C4B-900E-060132CA7E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3">
          <cell r="C3">
            <v>0.80413634567663084</v>
          </cell>
          <cell r="E3">
            <v>1</v>
          </cell>
          <cell r="F3">
            <v>0.82627355198883456</v>
          </cell>
          <cell r="G3">
            <v>0.88902475174151474</v>
          </cell>
          <cell r="H3">
            <v>0.99561827551644921</v>
          </cell>
          <cell r="I3">
            <v>0.98494200734956361</v>
          </cell>
          <cell r="J3">
            <v>0.6746724890829694</v>
          </cell>
          <cell r="K3">
            <v>0.84742604775267971</v>
          </cell>
          <cell r="L3">
            <v>0.77560438407887144</v>
          </cell>
          <cell r="M3">
            <v>0.6465788241589191</v>
          </cell>
          <cell r="N3">
            <v>0.76922045585136944</v>
          </cell>
          <cell r="O3">
            <v>0.74890016920473779</v>
          </cell>
          <cell r="P3">
            <v>0.87092893942488825</v>
          </cell>
          <cell r="Q3">
            <v>0.85835998002825786</v>
          </cell>
          <cell r="R3">
            <v>0.57412627642744141</v>
          </cell>
          <cell r="S3">
            <v>0.36180426543806199</v>
          </cell>
          <cell r="T3">
            <v>0.782544731610338</v>
          </cell>
          <cell r="U3">
            <v>0.71011339117660566</v>
          </cell>
          <cell r="V3">
            <v>0.63181578426847762</v>
          </cell>
          <cell r="W3">
            <v>0.84673313108904535</v>
          </cell>
          <cell r="X3">
            <v>0.58545465052443002</v>
          </cell>
          <cell r="Y3">
            <v>0.83138819493642568</v>
          </cell>
          <cell r="Z3">
            <v>0.5721242117027221</v>
          </cell>
          <cell r="AA3">
            <v>0.97397275445785803</v>
          </cell>
          <cell r="AB3">
            <v>0.56867779204107827</v>
          </cell>
          <cell r="AC3">
            <v>0.98923779034125736</v>
          </cell>
          <cell r="AD3">
            <v>0.78133143804785599</v>
          </cell>
          <cell r="AE3">
            <v>0.81328383814481775</v>
          </cell>
          <cell r="AF3">
            <v>0.10142838422225134</v>
          </cell>
          <cell r="AG3">
            <v>0.9803998049731838</v>
          </cell>
          <cell r="AH3">
            <v>0.91944227260880895</v>
          </cell>
          <cell r="AI3">
            <v>0.70444561588473031</v>
          </cell>
          <cell r="AJ3">
            <v>0.97954594131505679</v>
          </cell>
          <cell r="AK3">
            <v>0.99262905111265098</v>
          </cell>
          <cell r="AL3">
            <v>0.96440635614004233</v>
          </cell>
          <cell r="AM3">
            <v>0.83366994997358856</v>
          </cell>
          <cell r="AN3">
            <v>0.96387630861028606</v>
          </cell>
          <cell r="AO3">
            <v>0.95233251506561967</v>
          </cell>
          <cell r="AP3">
            <v>0.90144167758846661</v>
          </cell>
          <cell r="AQ3">
            <v>0.91321944525817544</v>
          </cell>
          <cell r="AR3">
            <v>0.7836819893814948</v>
          </cell>
          <cell r="AS3">
            <v>0.76181884343633444</v>
          </cell>
          <cell r="AT3">
            <v>0.76262119974054199</v>
          </cell>
          <cell r="AU3">
            <v>0.84912210014102185</v>
          </cell>
          <cell r="AV3">
            <v>0.66723118683771099</v>
          </cell>
          <cell r="AW3">
            <v>0.63713268032056991</v>
          </cell>
          <cell r="AX3">
            <v>0.79963453389830508</v>
          </cell>
          <cell r="AY3">
            <v>0.58451179424891797</v>
          </cell>
          <cell r="AZ3">
            <v>0.86599195220095115</v>
          </cell>
          <cell r="BA3">
            <v>0.68988348560435075</v>
          </cell>
          <cell r="BB3">
            <v>0.78237650200267028</v>
          </cell>
          <cell r="BC3">
            <v>0.41131809643080774</v>
          </cell>
          <cell r="BD3">
            <v>0.82195814491534336</v>
          </cell>
          <cell r="BE3">
            <v>0.26632242861103411</v>
          </cell>
          <cell r="BF3">
            <v>0.55664100769769065</v>
          </cell>
          <cell r="BG3">
            <v>0.91984935849698934</v>
          </cell>
          <cell r="BH3">
            <v>1</v>
          </cell>
          <cell r="BI3">
            <v>0.87079407806191123</v>
          </cell>
          <cell r="BJ3">
            <v>6.4204045734388746E-2</v>
          </cell>
          <cell r="BK3">
            <v>0.91765741963892555</v>
          </cell>
        </row>
        <row r="4">
          <cell r="C4">
            <v>4.7571909501098623E-2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6.5313504823151123E-4</v>
          </cell>
          <cell r="J4">
            <v>0.10152838427947598</v>
          </cell>
          <cell r="K4">
            <v>3.316925058655748E-2</v>
          </cell>
          <cell r="L4">
            <v>0.19555299176674185</v>
          </cell>
          <cell r="M4">
            <v>0.15667179452879407</v>
          </cell>
          <cell r="N4">
            <v>3.0549703122007277E-2</v>
          </cell>
          <cell r="O4">
            <v>2.1731773707055101E-2</v>
          </cell>
          <cell r="P4">
            <v>7.2853543950432359E-3</v>
          </cell>
          <cell r="Q4">
            <v>3.1126172543103907E-3</v>
          </cell>
          <cell r="R4">
            <v>6.9610240184093198E-3</v>
          </cell>
          <cell r="S4">
            <v>6.8514527755071705E-2</v>
          </cell>
          <cell r="T4">
            <v>1.027170311464546E-2</v>
          </cell>
          <cell r="U4">
            <v>0.15225634669237478</v>
          </cell>
          <cell r="V4">
            <v>0.11440957341596888</v>
          </cell>
          <cell r="W4">
            <v>4.3233057586165424E-3</v>
          </cell>
          <cell r="X4">
            <v>1.1788841052905313E-2</v>
          </cell>
          <cell r="Y4">
            <v>3.2327827286625151E-2</v>
          </cell>
          <cell r="Z4">
            <v>0.15817833479683882</v>
          </cell>
          <cell r="AA4">
            <v>1.3585852992210285E-2</v>
          </cell>
          <cell r="AB4">
            <v>7.926829268292683E-2</v>
          </cell>
          <cell r="AC4">
            <v>0</v>
          </cell>
          <cell r="AD4">
            <v>0.16583747927031509</v>
          </cell>
          <cell r="AE4">
            <v>3.2019048745858966E-2</v>
          </cell>
          <cell r="AF4">
            <v>0.69938409120691913</v>
          </cell>
          <cell r="AG4">
            <v>7.6791808873720132E-4</v>
          </cell>
          <cell r="AH4">
            <v>3.3255147250456085E-2</v>
          </cell>
          <cell r="AI4">
            <v>0.21071867861535759</v>
          </cell>
          <cell r="AJ4">
            <v>1.5838509316770187E-2</v>
          </cell>
          <cell r="AK4">
            <v>3.1948712794824734E-3</v>
          </cell>
          <cell r="AL4">
            <v>6.6448872312661377E-3</v>
          </cell>
          <cell r="AM4">
            <v>5.0461423733026756E-2</v>
          </cell>
          <cell r="AN4">
            <v>6.7463143890016258E-3</v>
          </cell>
          <cell r="AO4">
            <v>1.5081442502000461E-2</v>
          </cell>
          <cell r="AP4">
            <v>3.7565998876614867E-2</v>
          </cell>
          <cell r="AQ4">
            <v>9.6439969780601001E-3</v>
          </cell>
          <cell r="AR4">
            <v>9.4613604392612419E-2</v>
          </cell>
          <cell r="AS4">
            <v>7.66405373442096E-2</v>
          </cell>
          <cell r="AT4">
            <v>6.5951191569299711E-2</v>
          </cell>
          <cell r="AU4">
            <v>7.7226260027791118E-3</v>
          </cell>
          <cell r="AV4">
            <v>0.14639010454174944</v>
          </cell>
          <cell r="AW4">
            <v>2.5829468839264031E-2</v>
          </cell>
          <cell r="AX4">
            <v>1.7441737288135594E-2</v>
          </cell>
          <cell r="AY4">
            <v>2.6557544559800265E-3</v>
          </cell>
          <cell r="AZ4">
            <v>6.8162419217168641E-3</v>
          </cell>
          <cell r="BA4">
            <v>1.0293909436916491E-2</v>
          </cell>
          <cell r="BB4">
            <v>0</v>
          </cell>
          <cell r="BC4">
            <v>0.15967438948027551</v>
          </cell>
          <cell r="BD4">
            <v>0.14996319276474918</v>
          </cell>
          <cell r="BE4">
            <v>0.69106944829498196</v>
          </cell>
          <cell r="BF4">
            <v>0.35445766270118967</v>
          </cell>
          <cell r="BG4">
            <v>0</v>
          </cell>
          <cell r="BH4">
            <v>0</v>
          </cell>
          <cell r="BI4">
            <v>0</v>
          </cell>
          <cell r="BJ4">
            <v>0.44063324538258575</v>
          </cell>
          <cell r="BK4">
            <v>0</v>
          </cell>
        </row>
        <row r="5">
          <cell r="C5">
            <v>6.158534676552134E-3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3.2369660082682589E-3</v>
          </cell>
          <cell r="J5">
            <v>0</v>
          </cell>
          <cell r="K5">
            <v>2.3232276763122785E-3</v>
          </cell>
          <cell r="L5">
            <v>0</v>
          </cell>
          <cell r="M5">
            <v>4.4304728780683568E-2</v>
          </cell>
          <cell r="N5">
            <v>1.7046542807891208E-3</v>
          </cell>
          <cell r="O5">
            <v>8.9899212830133156E-3</v>
          </cell>
          <cell r="P5">
            <v>0</v>
          </cell>
          <cell r="Q5">
            <v>3.6331573412087155E-3</v>
          </cell>
          <cell r="R5">
            <v>9.8806270674528986E-3</v>
          </cell>
          <cell r="S5">
            <v>8.664635505684774E-3</v>
          </cell>
          <cell r="T5">
            <v>0</v>
          </cell>
          <cell r="U5">
            <v>2.4789973832805398E-3</v>
          </cell>
          <cell r="V5">
            <v>2.3364871101734026E-2</v>
          </cell>
          <cell r="W5">
            <v>1.2963235195851764E-3</v>
          </cell>
          <cell r="X5">
            <v>0</v>
          </cell>
          <cell r="Y5">
            <v>0</v>
          </cell>
          <cell r="Z5">
            <v>3.9621085122801415E-2</v>
          </cell>
          <cell r="AA5">
            <v>0</v>
          </cell>
          <cell r="AB5">
            <v>9.7240051347881898E-2</v>
          </cell>
          <cell r="AC5">
            <v>0</v>
          </cell>
          <cell r="AD5">
            <v>4.0037905709547503E-2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2.8465998945703744E-2</v>
          </cell>
          <cell r="AJ5">
            <v>1.3064896123366888E-3</v>
          </cell>
          <cell r="AK5">
            <v>2.2057306681195219E-3</v>
          </cell>
          <cell r="AL5">
            <v>0</v>
          </cell>
          <cell r="AM5">
            <v>6.44128887922195E-2</v>
          </cell>
          <cell r="AN5">
            <v>2.5923586566502264E-2</v>
          </cell>
          <cell r="AO5">
            <v>7.1067229056189221E-3</v>
          </cell>
          <cell r="AP5">
            <v>1.2274854896086875E-2</v>
          </cell>
          <cell r="AQ5">
            <v>0</v>
          </cell>
          <cell r="AR5">
            <v>3.1174842310659347E-2</v>
          </cell>
          <cell r="AS5">
            <v>4.3932134517997391E-3</v>
          </cell>
          <cell r="AT5">
            <v>5.8293810915768813E-3</v>
          </cell>
          <cell r="AU5">
            <v>2.5518242443965762E-3</v>
          </cell>
          <cell r="AV5">
            <v>0</v>
          </cell>
          <cell r="AW5">
            <v>0</v>
          </cell>
          <cell r="AX5">
            <v>0</v>
          </cell>
          <cell r="AY5">
            <v>1.0169949005658541E-3</v>
          </cell>
          <cell r="AZ5">
            <v>1.1974149493964151E-2</v>
          </cell>
          <cell r="BA5">
            <v>0</v>
          </cell>
          <cell r="BB5">
            <v>0</v>
          </cell>
          <cell r="BC5">
            <v>3.0917345021916093E-2</v>
          </cell>
          <cell r="BD5">
            <v>0</v>
          </cell>
          <cell r="BE5">
            <v>0</v>
          </cell>
          <cell r="BF5">
            <v>7.9496151154653596E-3</v>
          </cell>
          <cell r="BG5">
            <v>0</v>
          </cell>
          <cell r="BH5">
            <v>0</v>
          </cell>
          <cell r="BI5">
            <v>0</v>
          </cell>
          <cell r="BJ5">
            <v>0.28906479038405158</v>
          </cell>
          <cell r="BK5">
            <v>8.2342580361074419E-2</v>
          </cell>
        </row>
        <row r="6">
          <cell r="C6">
            <v>4.0266528588241163E-3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5.9497816593886463E-2</v>
          </cell>
          <cell r="K6">
            <v>0</v>
          </cell>
          <cell r="L6">
            <v>0</v>
          </cell>
          <cell r="M6">
            <v>0</v>
          </cell>
          <cell r="N6">
            <v>1.1683585520015324E-3</v>
          </cell>
          <cell r="O6">
            <v>2.0010299418818508E-3</v>
          </cell>
          <cell r="P6">
            <v>5.8782142938199316E-3</v>
          </cell>
          <cell r="Q6">
            <v>0</v>
          </cell>
          <cell r="R6">
            <v>7.9821659715230836E-3</v>
          </cell>
          <cell r="S6">
            <v>1.6051125808129597E-3</v>
          </cell>
          <cell r="T6">
            <v>0</v>
          </cell>
          <cell r="U6">
            <v>4.2969287976862688E-3</v>
          </cell>
          <cell r="V6">
            <v>3.2496538537614555E-2</v>
          </cell>
          <cell r="W6">
            <v>1.4232830395445495E-3</v>
          </cell>
          <cell r="X6">
            <v>5.559247594556329E-2</v>
          </cell>
          <cell r="Y6">
            <v>0</v>
          </cell>
          <cell r="Z6">
            <v>5.6917059152231178E-2</v>
          </cell>
          <cell r="AA6">
            <v>6.07302395983313E-3</v>
          </cell>
          <cell r="AB6">
            <v>5.7552417629439453E-2</v>
          </cell>
          <cell r="AC6">
            <v>6.9477556024793953E-3</v>
          </cell>
          <cell r="AD6">
            <v>1.279317697228145E-2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  <cell r="AL6">
            <v>1.2308774397749253E-2</v>
          </cell>
          <cell r="AM6">
            <v>0</v>
          </cell>
          <cell r="AN6">
            <v>0</v>
          </cell>
          <cell r="AO6">
            <v>0</v>
          </cell>
          <cell r="AP6">
            <v>1.3211009174311927E-2</v>
          </cell>
          <cell r="AQ6">
            <v>0</v>
          </cell>
          <cell r="AR6">
            <v>0</v>
          </cell>
          <cell r="AS6">
            <v>0</v>
          </cell>
          <cell r="AT6">
            <v>0</v>
          </cell>
          <cell r="AU6">
            <v>5.6821997344863031E-4</v>
          </cell>
          <cell r="AV6">
            <v>0</v>
          </cell>
          <cell r="AW6">
            <v>3.3652900972580401E-3</v>
          </cell>
          <cell r="AX6">
            <v>0</v>
          </cell>
          <cell r="AY6">
            <v>0</v>
          </cell>
          <cell r="AZ6">
            <v>0</v>
          </cell>
          <cell r="BA6">
            <v>1.1917948547109626E-2</v>
          </cell>
          <cell r="BB6">
            <v>0</v>
          </cell>
          <cell r="BC6">
            <v>0</v>
          </cell>
          <cell r="BD6">
            <v>0</v>
          </cell>
          <cell r="BE6">
            <v>6.0472691987801495E-3</v>
          </cell>
          <cell r="BF6">
            <v>0</v>
          </cell>
          <cell r="BG6">
            <v>8.3831570884486898E-3</v>
          </cell>
          <cell r="BH6">
            <v>0</v>
          </cell>
          <cell r="BI6">
            <v>0</v>
          </cell>
          <cell r="BJ6">
            <v>0</v>
          </cell>
          <cell r="BK6">
            <v>0</v>
          </cell>
        </row>
      </sheetData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43BAA-234C-574C-9C46-10009DC0B025}">
  <sheetPr>
    <tabColor theme="9" tint="0.59999389629810485"/>
  </sheetPr>
  <dimension ref="A1:BK73"/>
  <sheetViews>
    <sheetView tabSelected="1" workbookViewId="0">
      <pane xSplit="4" topLeftCell="E1" activePane="topRight" state="frozen"/>
      <selection pane="topRight" activeCell="F10" sqref="F10"/>
    </sheetView>
  </sheetViews>
  <sheetFormatPr baseColWidth="10" defaultRowHeight="16" x14ac:dyDescent="0.2"/>
  <cols>
    <col min="1" max="1" width="38.5" style="5" customWidth="1"/>
    <col min="2" max="2" width="10.83203125" style="5"/>
    <col min="3" max="3" width="12.1640625" style="5" bestFit="1" customWidth="1"/>
    <col min="4" max="4" width="19" style="5" customWidth="1"/>
    <col min="5" max="16384" width="10.83203125" style="5"/>
  </cols>
  <sheetData>
    <row r="1" spans="1:63" ht="32" x14ac:dyDescent="0.4">
      <c r="A1" s="1" t="s">
        <v>0</v>
      </c>
      <c r="B1" s="2"/>
      <c r="C1" s="3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</row>
    <row r="2" spans="1:63" x14ac:dyDescent="0.2">
      <c r="A2" s="3" t="s">
        <v>1</v>
      </c>
      <c r="B2" s="3"/>
      <c r="C2" s="6" t="s">
        <v>2</v>
      </c>
      <c r="D2" s="7" t="s">
        <v>3</v>
      </c>
      <c r="E2" s="8" t="s">
        <v>4</v>
      </c>
      <c r="F2" s="8" t="s">
        <v>4</v>
      </c>
      <c r="G2" s="8" t="s">
        <v>4</v>
      </c>
      <c r="H2" s="8" t="s">
        <v>4</v>
      </c>
      <c r="I2" s="8" t="s">
        <v>4</v>
      </c>
      <c r="J2" s="8" t="s">
        <v>5</v>
      </c>
      <c r="K2" s="8" t="s">
        <v>5</v>
      </c>
      <c r="L2" s="8" t="s">
        <v>5</v>
      </c>
      <c r="M2" s="8" t="s">
        <v>5</v>
      </c>
      <c r="N2" s="8" t="s">
        <v>5</v>
      </c>
      <c r="O2" s="8" t="s">
        <v>5</v>
      </c>
      <c r="P2" s="8" t="s">
        <v>5</v>
      </c>
      <c r="Q2" s="8" t="s">
        <v>5</v>
      </c>
      <c r="R2" s="8" t="s">
        <v>5</v>
      </c>
      <c r="S2" s="8" t="s">
        <v>6</v>
      </c>
      <c r="T2" s="8" t="s">
        <v>6</v>
      </c>
      <c r="U2" s="8" t="s">
        <v>6</v>
      </c>
      <c r="V2" s="8" t="s">
        <v>6</v>
      </c>
      <c r="W2" s="8" t="s">
        <v>6</v>
      </c>
      <c r="X2" s="8" t="s">
        <v>6</v>
      </c>
      <c r="Y2" s="8" t="s">
        <v>6</v>
      </c>
      <c r="Z2" s="8" t="s">
        <v>6</v>
      </c>
      <c r="AA2" s="8" t="s">
        <v>7</v>
      </c>
      <c r="AB2" s="8" t="s">
        <v>7</v>
      </c>
      <c r="AC2" s="8" t="s">
        <v>7</v>
      </c>
      <c r="AD2" s="8" t="s">
        <v>7</v>
      </c>
      <c r="AE2" s="8" t="s">
        <v>8</v>
      </c>
      <c r="AF2" s="8" t="s">
        <v>8</v>
      </c>
      <c r="AG2" s="8" t="s">
        <v>8</v>
      </c>
      <c r="AH2" s="8" t="s">
        <v>8</v>
      </c>
      <c r="AI2" s="8" t="s">
        <v>8</v>
      </c>
      <c r="AJ2" s="8" t="s">
        <v>8</v>
      </c>
      <c r="AK2" s="8" t="s">
        <v>8</v>
      </c>
      <c r="AL2" s="8" t="s">
        <v>8</v>
      </c>
      <c r="AM2" s="8" t="s">
        <v>9</v>
      </c>
      <c r="AN2" s="8" t="s">
        <v>9</v>
      </c>
      <c r="AO2" s="8" t="s">
        <v>9</v>
      </c>
      <c r="AP2" s="8" t="s">
        <v>9</v>
      </c>
      <c r="AQ2" s="8" t="s">
        <v>9</v>
      </c>
      <c r="AR2" s="8" t="s">
        <v>9</v>
      </c>
      <c r="AS2" s="8" t="s">
        <v>9</v>
      </c>
      <c r="AT2" s="8" t="s">
        <v>9</v>
      </c>
      <c r="AU2" s="8" t="s">
        <v>9</v>
      </c>
      <c r="AV2" s="8" t="s">
        <v>10</v>
      </c>
      <c r="AW2" s="8" t="s">
        <v>10</v>
      </c>
      <c r="AX2" s="8" t="s">
        <v>10</v>
      </c>
      <c r="AY2" s="8" t="s">
        <v>10</v>
      </c>
      <c r="AZ2" s="8" t="s">
        <v>11</v>
      </c>
      <c r="BA2" s="8" t="s">
        <v>11</v>
      </c>
      <c r="BB2" s="8" t="s">
        <v>11</v>
      </c>
      <c r="BC2" s="8" t="s">
        <v>11</v>
      </c>
      <c r="BD2" s="8" t="s">
        <v>11</v>
      </c>
      <c r="BE2" s="8" t="s">
        <v>12</v>
      </c>
      <c r="BF2" s="8" t="s">
        <v>12</v>
      </c>
      <c r="BG2" s="8" t="s">
        <v>13</v>
      </c>
      <c r="BH2" s="8" t="s">
        <v>13</v>
      </c>
      <c r="BI2" s="8" t="s">
        <v>14</v>
      </c>
      <c r="BJ2" s="8" t="s">
        <v>14</v>
      </c>
      <c r="BK2" s="8" t="s">
        <v>14</v>
      </c>
    </row>
    <row r="3" spans="1:63" x14ac:dyDescent="0.2">
      <c r="A3" s="3"/>
      <c r="B3" s="3"/>
      <c r="C3" s="3">
        <f>SUM(C11,C12,C13,C31,C38,C23)/SUM(C11:C73)</f>
        <v>0.80413634567663084</v>
      </c>
      <c r="D3" s="7" t="s">
        <v>15</v>
      </c>
      <c r="E3" s="4">
        <f>SUM(E11,E12,E13,E31,E38,E23)/SUM(E11:E73)</f>
        <v>1</v>
      </c>
      <c r="F3" s="4">
        <f t="shared" ref="F3:BK3" si="0">SUM(F11,F12,F13,F31,F38,F23)/SUM(F11:F73)</f>
        <v>0.82627355198883456</v>
      </c>
      <c r="G3" s="4">
        <f t="shared" si="0"/>
        <v>0.88902475174151474</v>
      </c>
      <c r="H3" s="4">
        <f t="shared" si="0"/>
        <v>0.99561827551644921</v>
      </c>
      <c r="I3" s="4">
        <f t="shared" si="0"/>
        <v>0.98494200734956361</v>
      </c>
      <c r="J3" s="4">
        <f t="shared" si="0"/>
        <v>0.6746724890829694</v>
      </c>
      <c r="K3" s="4">
        <f t="shared" si="0"/>
        <v>0.84742604775267971</v>
      </c>
      <c r="L3" s="4">
        <f t="shared" si="0"/>
        <v>0.77560438407887144</v>
      </c>
      <c r="M3" s="4">
        <f t="shared" si="0"/>
        <v>0.6465788241589191</v>
      </c>
      <c r="N3" s="4">
        <f t="shared" si="0"/>
        <v>0.76922045585136944</v>
      </c>
      <c r="O3" s="4">
        <f t="shared" si="0"/>
        <v>0.74890016920473779</v>
      </c>
      <c r="P3" s="4">
        <f t="shared" si="0"/>
        <v>0.87092893942488825</v>
      </c>
      <c r="Q3" s="4">
        <f t="shared" si="0"/>
        <v>0.85835998002825786</v>
      </c>
      <c r="R3" s="4">
        <f t="shared" si="0"/>
        <v>0.57412627642744141</v>
      </c>
      <c r="S3" s="4">
        <f t="shared" si="0"/>
        <v>0.36180426543806199</v>
      </c>
      <c r="T3" s="4">
        <f t="shared" si="0"/>
        <v>0.782544731610338</v>
      </c>
      <c r="U3" s="4">
        <f t="shared" si="0"/>
        <v>0.71011339117660566</v>
      </c>
      <c r="V3" s="4">
        <f t="shared" si="0"/>
        <v>0.63181578426847762</v>
      </c>
      <c r="W3" s="4">
        <f t="shared" si="0"/>
        <v>0.84673313108904535</v>
      </c>
      <c r="X3" s="4">
        <f t="shared" si="0"/>
        <v>0.58545465052443002</v>
      </c>
      <c r="Y3" s="4">
        <f t="shared" si="0"/>
        <v>0.83138819493642568</v>
      </c>
      <c r="Z3" s="4">
        <f t="shared" si="0"/>
        <v>0.5721242117027221</v>
      </c>
      <c r="AA3" s="4">
        <f t="shared" si="0"/>
        <v>0.97397275445785803</v>
      </c>
      <c r="AB3" s="4">
        <f t="shared" si="0"/>
        <v>0.56867779204107827</v>
      </c>
      <c r="AC3" s="4">
        <f t="shared" si="0"/>
        <v>0.98923779034125736</v>
      </c>
      <c r="AD3" s="4">
        <f t="shared" si="0"/>
        <v>0.78133143804785599</v>
      </c>
      <c r="AE3" s="4">
        <f t="shared" si="0"/>
        <v>0.81328383814481775</v>
      </c>
      <c r="AF3" s="4">
        <f t="shared" si="0"/>
        <v>0.10142838422225134</v>
      </c>
      <c r="AG3" s="4">
        <f t="shared" si="0"/>
        <v>0.9803998049731838</v>
      </c>
      <c r="AH3" s="4">
        <f t="shared" si="0"/>
        <v>0.91944227260880895</v>
      </c>
      <c r="AI3" s="4">
        <f t="shared" si="0"/>
        <v>0.70444561588473031</v>
      </c>
      <c r="AJ3" s="4">
        <f t="shared" si="0"/>
        <v>0.97954594131505679</v>
      </c>
      <c r="AK3" s="4">
        <f t="shared" si="0"/>
        <v>0.99262905111265098</v>
      </c>
      <c r="AL3" s="4">
        <f t="shared" si="0"/>
        <v>0.96440635614004233</v>
      </c>
      <c r="AM3" s="4">
        <f t="shared" si="0"/>
        <v>0.83366994997358856</v>
      </c>
      <c r="AN3" s="4">
        <f t="shared" si="0"/>
        <v>0.96387630861028606</v>
      </c>
      <c r="AO3" s="4">
        <f t="shared" si="0"/>
        <v>0.95233251506561967</v>
      </c>
      <c r="AP3" s="4">
        <f t="shared" si="0"/>
        <v>0.90144167758846661</v>
      </c>
      <c r="AQ3" s="4">
        <f t="shared" si="0"/>
        <v>0.91321944525817544</v>
      </c>
      <c r="AR3" s="4">
        <f t="shared" si="0"/>
        <v>0.7836819893814948</v>
      </c>
      <c r="AS3" s="4">
        <f t="shared" si="0"/>
        <v>0.76181884343633444</v>
      </c>
      <c r="AT3" s="4">
        <f t="shared" si="0"/>
        <v>0.76262119974054199</v>
      </c>
      <c r="AU3" s="4">
        <f t="shared" si="0"/>
        <v>0.84912210014102185</v>
      </c>
      <c r="AV3" s="4">
        <f t="shared" si="0"/>
        <v>0.66723118683771099</v>
      </c>
      <c r="AW3" s="4">
        <f t="shared" si="0"/>
        <v>0.63713268032056991</v>
      </c>
      <c r="AX3" s="4">
        <f t="shared" si="0"/>
        <v>0.79963453389830508</v>
      </c>
      <c r="AY3" s="4">
        <f t="shared" si="0"/>
        <v>0.58451179424891797</v>
      </c>
      <c r="AZ3" s="4">
        <f t="shared" si="0"/>
        <v>0.86599195220095115</v>
      </c>
      <c r="BA3" s="4">
        <f t="shared" si="0"/>
        <v>0.68988348560435075</v>
      </c>
      <c r="BB3" s="4">
        <f t="shared" si="0"/>
        <v>0.78237650200267028</v>
      </c>
      <c r="BC3" s="4">
        <f t="shared" si="0"/>
        <v>0.41131809643080774</v>
      </c>
      <c r="BD3" s="4">
        <f t="shared" si="0"/>
        <v>0.82195814491534336</v>
      </c>
      <c r="BE3" s="4">
        <f t="shared" si="0"/>
        <v>0.26632242861103411</v>
      </c>
      <c r="BF3" s="4">
        <f t="shared" si="0"/>
        <v>0.55664100769769065</v>
      </c>
      <c r="BG3" s="4">
        <f t="shared" si="0"/>
        <v>0.91984935849698934</v>
      </c>
      <c r="BH3" s="4">
        <f t="shared" si="0"/>
        <v>1</v>
      </c>
      <c r="BI3" s="4">
        <f t="shared" si="0"/>
        <v>0.87079407806191123</v>
      </c>
      <c r="BJ3" s="4">
        <f t="shared" si="0"/>
        <v>6.4204045734388746E-2</v>
      </c>
      <c r="BK3" s="4">
        <f t="shared" si="0"/>
        <v>0.91765741963892555</v>
      </c>
    </row>
    <row r="4" spans="1:63" x14ac:dyDescent="0.2">
      <c r="A4" s="3"/>
      <c r="B4" s="3"/>
      <c r="C4" s="3">
        <f>SUM(C17,C19,C29,C24,C27,C40)/SUM(C11:C73)</f>
        <v>4.7571909501098623E-2</v>
      </c>
      <c r="D4" s="7" t="s">
        <v>16</v>
      </c>
      <c r="E4" s="4">
        <f>SUM(E17,E19,E29,E24,E27,E40)/SUM(E11:E73)</f>
        <v>0</v>
      </c>
      <c r="F4" s="4">
        <f t="shared" ref="F4:BK4" si="1">SUM(F17,F19,F29,F24,F27,F40)/SUM(F11:F73)</f>
        <v>0</v>
      </c>
      <c r="G4" s="4">
        <f t="shared" si="1"/>
        <v>0</v>
      </c>
      <c r="H4" s="4">
        <f t="shared" si="1"/>
        <v>0</v>
      </c>
      <c r="I4" s="4">
        <f t="shared" si="1"/>
        <v>6.5313504823151123E-4</v>
      </c>
      <c r="J4" s="4">
        <f t="shared" si="1"/>
        <v>0.10152838427947598</v>
      </c>
      <c r="K4" s="4">
        <f t="shared" si="1"/>
        <v>3.316925058655748E-2</v>
      </c>
      <c r="L4" s="4">
        <f t="shared" si="1"/>
        <v>0.19555299176674185</v>
      </c>
      <c r="M4" s="4">
        <f t="shared" si="1"/>
        <v>0.15667179452879407</v>
      </c>
      <c r="N4" s="4">
        <f t="shared" si="1"/>
        <v>3.0549703122007277E-2</v>
      </c>
      <c r="O4" s="4">
        <f t="shared" si="1"/>
        <v>2.1731773707055101E-2</v>
      </c>
      <c r="P4" s="4">
        <f t="shared" si="1"/>
        <v>7.2853543950432359E-3</v>
      </c>
      <c r="Q4" s="4">
        <f t="shared" si="1"/>
        <v>3.1126172543103907E-3</v>
      </c>
      <c r="R4" s="4">
        <f t="shared" si="1"/>
        <v>6.9610240184093198E-3</v>
      </c>
      <c r="S4" s="4">
        <f t="shared" si="1"/>
        <v>6.8514527755071705E-2</v>
      </c>
      <c r="T4" s="4">
        <f t="shared" si="1"/>
        <v>1.027170311464546E-2</v>
      </c>
      <c r="U4" s="4">
        <f t="shared" si="1"/>
        <v>0.15225634669237478</v>
      </c>
      <c r="V4" s="4">
        <f t="shared" si="1"/>
        <v>0.11440957341596888</v>
      </c>
      <c r="W4" s="4">
        <f t="shared" si="1"/>
        <v>4.3233057586165424E-3</v>
      </c>
      <c r="X4" s="4">
        <f t="shared" si="1"/>
        <v>1.1788841052905313E-2</v>
      </c>
      <c r="Y4" s="4">
        <f t="shared" si="1"/>
        <v>3.2327827286625151E-2</v>
      </c>
      <c r="Z4" s="4">
        <f t="shared" si="1"/>
        <v>0.15817833479683882</v>
      </c>
      <c r="AA4" s="4">
        <f t="shared" si="1"/>
        <v>1.3585852992210285E-2</v>
      </c>
      <c r="AB4" s="4">
        <f t="shared" si="1"/>
        <v>7.926829268292683E-2</v>
      </c>
      <c r="AC4" s="4">
        <f t="shared" si="1"/>
        <v>0</v>
      </c>
      <c r="AD4" s="4">
        <f t="shared" si="1"/>
        <v>0.16583747927031509</v>
      </c>
      <c r="AE4" s="4">
        <f t="shared" si="1"/>
        <v>3.2019048745858966E-2</v>
      </c>
      <c r="AF4" s="4">
        <f t="shared" si="1"/>
        <v>0.69938409120691913</v>
      </c>
      <c r="AG4" s="4">
        <f t="shared" si="1"/>
        <v>7.6791808873720132E-4</v>
      </c>
      <c r="AH4" s="4">
        <f t="shared" si="1"/>
        <v>3.3255147250456085E-2</v>
      </c>
      <c r="AI4" s="4">
        <f t="shared" si="1"/>
        <v>0.21071867861535759</v>
      </c>
      <c r="AJ4" s="4">
        <f t="shared" si="1"/>
        <v>1.5838509316770187E-2</v>
      </c>
      <c r="AK4" s="4">
        <f t="shared" si="1"/>
        <v>3.1948712794824734E-3</v>
      </c>
      <c r="AL4" s="4">
        <f t="shared" si="1"/>
        <v>6.6448872312661377E-3</v>
      </c>
      <c r="AM4" s="4">
        <f t="shared" si="1"/>
        <v>5.0461423733026756E-2</v>
      </c>
      <c r="AN4" s="4">
        <f t="shared" si="1"/>
        <v>6.7463143890016258E-3</v>
      </c>
      <c r="AO4" s="4">
        <f t="shared" si="1"/>
        <v>1.5081442502000461E-2</v>
      </c>
      <c r="AP4" s="4">
        <f t="shared" si="1"/>
        <v>3.7565998876614867E-2</v>
      </c>
      <c r="AQ4" s="4">
        <f t="shared" si="1"/>
        <v>9.6439969780601001E-3</v>
      </c>
      <c r="AR4" s="4">
        <f t="shared" si="1"/>
        <v>9.4613604392612419E-2</v>
      </c>
      <c r="AS4" s="4">
        <f t="shared" si="1"/>
        <v>7.66405373442096E-2</v>
      </c>
      <c r="AT4" s="4">
        <f t="shared" si="1"/>
        <v>6.5951191569299711E-2</v>
      </c>
      <c r="AU4" s="4">
        <f t="shared" si="1"/>
        <v>7.7226260027791118E-3</v>
      </c>
      <c r="AV4" s="4">
        <f t="shared" si="1"/>
        <v>0.14639010454174944</v>
      </c>
      <c r="AW4" s="4">
        <f t="shared" si="1"/>
        <v>2.5829468839264031E-2</v>
      </c>
      <c r="AX4" s="4">
        <f t="shared" si="1"/>
        <v>1.7441737288135594E-2</v>
      </c>
      <c r="AY4" s="4">
        <f t="shared" si="1"/>
        <v>2.6557544559800265E-3</v>
      </c>
      <c r="AZ4" s="4">
        <f t="shared" si="1"/>
        <v>6.8162419217168641E-3</v>
      </c>
      <c r="BA4" s="4">
        <f t="shared" si="1"/>
        <v>1.0293909436916491E-2</v>
      </c>
      <c r="BB4" s="4">
        <f t="shared" si="1"/>
        <v>0</v>
      </c>
      <c r="BC4" s="4">
        <f t="shared" si="1"/>
        <v>0.15967438948027551</v>
      </c>
      <c r="BD4" s="4">
        <f t="shared" si="1"/>
        <v>0.14996319276474918</v>
      </c>
      <c r="BE4" s="4">
        <f t="shared" si="1"/>
        <v>0.69106944829498196</v>
      </c>
      <c r="BF4" s="4">
        <f t="shared" si="1"/>
        <v>0.35445766270118967</v>
      </c>
      <c r="BG4" s="4">
        <f t="shared" si="1"/>
        <v>0</v>
      </c>
      <c r="BH4" s="4">
        <f t="shared" si="1"/>
        <v>0</v>
      </c>
      <c r="BI4" s="4">
        <f t="shared" si="1"/>
        <v>0</v>
      </c>
      <c r="BJ4" s="4">
        <f t="shared" si="1"/>
        <v>0.44063324538258575</v>
      </c>
      <c r="BK4" s="4">
        <f t="shared" si="1"/>
        <v>0</v>
      </c>
    </row>
    <row r="5" spans="1:63" x14ac:dyDescent="0.2">
      <c r="A5" s="3"/>
      <c r="B5" s="3"/>
      <c r="C5" s="3">
        <f>SUM(C30,C57,C56,C28)/SUM(C11:C73)</f>
        <v>6.158534676552134E-3</v>
      </c>
      <c r="D5" s="7" t="s">
        <v>17</v>
      </c>
      <c r="E5" s="4">
        <f>SUM(E30,E57,E56,E28)/SUM(E11:E73)</f>
        <v>0</v>
      </c>
      <c r="F5" s="4">
        <f t="shared" ref="F5:BK5" si="2">SUM(F30,F57,F56,F28)/SUM(F11:F73)</f>
        <v>0</v>
      </c>
      <c r="G5" s="4">
        <f t="shared" si="2"/>
        <v>0</v>
      </c>
      <c r="H5" s="4">
        <f t="shared" si="2"/>
        <v>0</v>
      </c>
      <c r="I5" s="4">
        <f t="shared" si="2"/>
        <v>3.2369660082682589E-3</v>
      </c>
      <c r="J5" s="4">
        <f t="shared" si="2"/>
        <v>0</v>
      </c>
      <c r="K5" s="4">
        <f t="shared" si="2"/>
        <v>2.3232276763122785E-3</v>
      </c>
      <c r="L5" s="4">
        <f t="shared" si="2"/>
        <v>0</v>
      </c>
      <c r="M5" s="4">
        <f t="shared" si="2"/>
        <v>4.4304728780683568E-2</v>
      </c>
      <c r="N5" s="4">
        <f t="shared" si="2"/>
        <v>1.7046542807891208E-3</v>
      </c>
      <c r="O5" s="4">
        <f t="shared" si="2"/>
        <v>8.9899212830133156E-3</v>
      </c>
      <c r="P5" s="4">
        <f t="shared" si="2"/>
        <v>0</v>
      </c>
      <c r="Q5" s="4">
        <f t="shared" si="2"/>
        <v>3.6331573412087155E-3</v>
      </c>
      <c r="R5" s="4">
        <f t="shared" si="2"/>
        <v>9.8806270674528986E-3</v>
      </c>
      <c r="S5" s="4">
        <f t="shared" si="2"/>
        <v>8.664635505684774E-3</v>
      </c>
      <c r="T5" s="4">
        <f t="shared" si="2"/>
        <v>0</v>
      </c>
      <c r="U5" s="4">
        <f t="shared" si="2"/>
        <v>2.4789973832805398E-3</v>
      </c>
      <c r="V5" s="4">
        <f t="shared" si="2"/>
        <v>2.3364871101734026E-2</v>
      </c>
      <c r="W5" s="4">
        <f t="shared" si="2"/>
        <v>1.2963235195851764E-3</v>
      </c>
      <c r="X5" s="4">
        <f t="shared" si="2"/>
        <v>0</v>
      </c>
      <c r="Y5" s="4">
        <f t="shared" si="2"/>
        <v>0</v>
      </c>
      <c r="Z5" s="4">
        <f t="shared" si="2"/>
        <v>3.9621085122801415E-2</v>
      </c>
      <c r="AA5" s="4">
        <f t="shared" si="2"/>
        <v>0</v>
      </c>
      <c r="AB5" s="4">
        <f t="shared" si="2"/>
        <v>9.7240051347881898E-2</v>
      </c>
      <c r="AC5" s="4">
        <f t="shared" si="2"/>
        <v>0</v>
      </c>
      <c r="AD5" s="4">
        <f t="shared" si="2"/>
        <v>4.0037905709547503E-2</v>
      </c>
      <c r="AE5" s="4">
        <f t="shared" si="2"/>
        <v>0</v>
      </c>
      <c r="AF5" s="4">
        <f t="shared" si="2"/>
        <v>0</v>
      </c>
      <c r="AG5" s="4">
        <f t="shared" si="2"/>
        <v>0</v>
      </c>
      <c r="AH5" s="4">
        <f t="shared" si="2"/>
        <v>0</v>
      </c>
      <c r="AI5" s="4">
        <f t="shared" si="2"/>
        <v>2.8465998945703744E-2</v>
      </c>
      <c r="AJ5" s="4">
        <f t="shared" si="2"/>
        <v>1.3064896123366888E-3</v>
      </c>
      <c r="AK5" s="4">
        <f t="shared" si="2"/>
        <v>2.2057306681195219E-3</v>
      </c>
      <c r="AL5" s="4">
        <f t="shared" si="2"/>
        <v>0</v>
      </c>
      <c r="AM5" s="4">
        <f t="shared" si="2"/>
        <v>6.44128887922195E-2</v>
      </c>
      <c r="AN5" s="4">
        <f t="shared" si="2"/>
        <v>2.5923586566502264E-2</v>
      </c>
      <c r="AO5" s="4">
        <f t="shared" si="2"/>
        <v>7.1067229056189221E-3</v>
      </c>
      <c r="AP5" s="4">
        <f t="shared" si="2"/>
        <v>1.2274854896086875E-2</v>
      </c>
      <c r="AQ5" s="4">
        <f t="shared" si="2"/>
        <v>0</v>
      </c>
      <c r="AR5" s="4">
        <f t="shared" si="2"/>
        <v>3.1174842310659347E-2</v>
      </c>
      <c r="AS5" s="4">
        <f t="shared" si="2"/>
        <v>4.3932134517997391E-3</v>
      </c>
      <c r="AT5" s="4">
        <f t="shared" si="2"/>
        <v>5.8293810915768813E-3</v>
      </c>
      <c r="AU5" s="4">
        <f t="shared" si="2"/>
        <v>2.5518242443965762E-3</v>
      </c>
      <c r="AV5" s="4">
        <f t="shared" si="2"/>
        <v>0</v>
      </c>
      <c r="AW5" s="4">
        <f t="shared" si="2"/>
        <v>0</v>
      </c>
      <c r="AX5" s="4">
        <f t="shared" si="2"/>
        <v>0</v>
      </c>
      <c r="AY5" s="4">
        <f t="shared" si="2"/>
        <v>1.0169949005658541E-3</v>
      </c>
      <c r="AZ5" s="4">
        <f t="shared" si="2"/>
        <v>1.1974149493964151E-2</v>
      </c>
      <c r="BA5" s="4">
        <f t="shared" si="2"/>
        <v>0</v>
      </c>
      <c r="BB5" s="4">
        <f t="shared" si="2"/>
        <v>0</v>
      </c>
      <c r="BC5" s="4">
        <f t="shared" si="2"/>
        <v>3.0917345021916093E-2</v>
      </c>
      <c r="BD5" s="4">
        <f t="shared" si="2"/>
        <v>0</v>
      </c>
      <c r="BE5" s="4">
        <f t="shared" si="2"/>
        <v>0</v>
      </c>
      <c r="BF5" s="4">
        <f t="shared" si="2"/>
        <v>7.9496151154653596E-3</v>
      </c>
      <c r="BG5" s="4">
        <f t="shared" si="2"/>
        <v>0</v>
      </c>
      <c r="BH5" s="4">
        <f t="shared" si="2"/>
        <v>0</v>
      </c>
      <c r="BI5" s="4">
        <f t="shared" si="2"/>
        <v>0</v>
      </c>
      <c r="BJ5" s="4">
        <f t="shared" si="2"/>
        <v>0.28906479038405158</v>
      </c>
      <c r="BK5" s="4">
        <f t="shared" si="2"/>
        <v>8.2342580361074419E-2</v>
      </c>
    </row>
    <row r="6" spans="1:63" x14ac:dyDescent="0.2">
      <c r="A6" s="3"/>
      <c r="B6" s="3"/>
      <c r="C6" s="3">
        <f>SUM(C33,C36,C39,C43,C51,C59)/SUM(C11:C73)</f>
        <v>4.0266528588241163E-3</v>
      </c>
      <c r="D6" s="7" t="s">
        <v>18</v>
      </c>
      <c r="E6" s="4">
        <f>SUM(E33,E36,E39,E43,E51,E59)/SUM(E11:E73)</f>
        <v>0</v>
      </c>
      <c r="F6" s="4">
        <f t="shared" ref="F6:BK6" si="3">SUM(F33,F36,F39,F43,F51,F59)/SUM(F11:F73)</f>
        <v>0</v>
      </c>
      <c r="G6" s="4">
        <f t="shared" si="3"/>
        <v>0</v>
      </c>
      <c r="H6" s="4">
        <f t="shared" si="3"/>
        <v>0</v>
      </c>
      <c r="I6" s="4">
        <f t="shared" si="3"/>
        <v>0</v>
      </c>
      <c r="J6" s="4">
        <f t="shared" si="3"/>
        <v>5.9497816593886463E-2</v>
      </c>
      <c r="K6" s="4">
        <f t="shared" si="3"/>
        <v>0</v>
      </c>
      <c r="L6" s="4">
        <f t="shared" si="3"/>
        <v>0</v>
      </c>
      <c r="M6" s="4">
        <f t="shared" si="3"/>
        <v>0</v>
      </c>
      <c r="N6" s="4">
        <f t="shared" si="3"/>
        <v>1.1683585520015324E-3</v>
      </c>
      <c r="O6" s="4">
        <f t="shared" si="3"/>
        <v>2.0010299418818508E-3</v>
      </c>
      <c r="P6" s="4">
        <f t="shared" si="3"/>
        <v>5.8782142938199316E-3</v>
      </c>
      <c r="Q6" s="4">
        <f t="shared" si="3"/>
        <v>0</v>
      </c>
      <c r="R6" s="4">
        <f t="shared" si="3"/>
        <v>7.9821659715230836E-3</v>
      </c>
      <c r="S6" s="4">
        <f t="shared" si="3"/>
        <v>1.6051125808129597E-3</v>
      </c>
      <c r="T6" s="4">
        <f t="shared" si="3"/>
        <v>0</v>
      </c>
      <c r="U6" s="4">
        <f t="shared" si="3"/>
        <v>4.2969287976862688E-3</v>
      </c>
      <c r="V6" s="4">
        <f t="shared" si="3"/>
        <v>3.2496538537614555E-2</v>
      </c>
      <c r="W6" s="4">
        <f t="shared" si="3"/>
        <v>1.4232830395445495E-3</v>
      </c>
      <c r="X6" s="4">
        <f t="shared" si="3"/>
        <v>5.559247594556329E-2</v>
      </c>
      <c r="Y6" s="4">
        <f t="shared" si="3"/>
        <v>0</v>
      </c>
      <c r="Z6" s="4">
        <f t="shared" si="3"/>
        <v>5.6917059152231178E-2</v>
      </c>
      <c r="AA6" s="4">
        <f t="shared" si="3"/>
        <v>6.07302395983313E-3</v>
      </c>
      <c r="AB6" s="4">
        <f t="shared" si="3"/>
        <v>5.7552417629439453E-2</v>
      </c>
      <c r="AC6" s="4">
        <f t="shared" si="3"/>
        <v>6.9477556024793953E-3</v>
      </c>
      <c r="AD6" s="4">
        <f t="shared" si="3"/>
        <v>1.279317697228145E-2</v>
      </c>
      <c r="AE6" s="4">
        <f t="shared" si="3"/>
        <v>0</v>
      </c>
      <c r="AF6" s="4">
        <f t="shared" si="3"/>
        <v>0</v>
      </c>
      <c r="AG6" s="4">
        <f t="shared" si="3"/>
        <v>0</v>
      </c>
      <c r="AH6" s="4">
        <f t="shared" si="3"/>
        <v>0</v>
      </c>
      <c r="AI6" s="4">
        <f t="shared" si="3"/>
        <v>0</v>
      </c>
      <c r="AJ6" s="4">
        <f t="shared" si="3"/>
        <v>0</v>
      </c>
      <c r="AK6" s="4">
        <f t="shared" si="3"/>
        <v>0</v>
      </c>
      <c r="AL6" s="4">
        <f t="shared" si="3"/>
        <v>1.2308774397749253E-2</v>
      </c>
      <c r="AM6" s="4">
        <f t="shared" si="3"/>
        <v>0</v>
      </c>
      <c r="AN6" s="4">
        <f t="shared" si="3"/>
        <v>0</v>
      </c>
      <c r="AO6" s="4">
        <f t="shared" si="3"/>
        <v>0</v>
      </c>
      <c r="AP6" s="4">
        <f t="shared" si="3"/>
        <v>1.3211009174311927E-2</v>
      </c>
      <c r="AQ6" s="4">
        <f t="shared" si="3"/>
        <v>0</v>
      </c>
      <c r="AR6" s="4">
        <f t="shared" si="3"/>
        <v>0</v>
      </c>
      <c r="AS6" s="4">
        <f t="shared" si="3"/>
        <v>0</v>
      </c>
      <c r="AT6" s="4">
        <f t="shared" si="3"/>
        <v>0</v>
      </c>
      <c r="AU6" s="4">
        <f t="shared" si="3"/>
        <v>5.6821997344863031E-4</v>
      </c>
      <c r="AV6" s="4">
        <f t="shared" si="3"/>
        <v>0</v>
      </c>
      <c r="AW6" s="4">
        <f t="shared" si="3"/>
        <v>3.3652900972580401E-3</v>
      </c>
      <c r="AX6" s="4">
        <f t="shared" si="3"/>
        <v>0</v>
      </c>
      <c r="AY6" s="4">
        <f t="shared" si="3"/>
        <v>0</v>
      </c>
      <c r="AZ6" s="4">
        <f t="shared" si="3"/>
        <v>0</v>
      </c>
      <c r="BA6" s="4">
        <f t="shared" si="3"/>
        <v>1.1917948547109626E-2</v>
      </c>
      <c r="BB6" s="4">
        <f t="shared" si="3"/>
        <v>0</v>
      </c>
      <c r="BC6" s="4">
        <f t="shared" si="3"/>
        <v>0</v>
      </c>
      <c r="BD6" s="4">
        <f t="shared" si="3"/>
        <v>0</v>
      </c>
      <c r="BE6" s="4">
        <f t="shared" si="3"/>
        <v>6.0472691987801495E-3</v>
      </c>
      <c r="BF6" s="4">
        <f t="shared" si="3"/>
        <v>0</v>
      </c>
      <c r="BG6" s="4">
        <f t="shared" si="3"/>
        <v>8.3831570884486898E-3</v>
      </c>
      <c r="BH6" s="4">
        <f t="shared" si="3"/>
        <v>0</v>
      </c>
      <c r="BI6" s="4">
        <f t="shared" si="3"/>
        <v>0</v>
      </c>
      <c r="BJ6" s="4">
        <f t="shared" si="3"/>
        <v>0</v>
      </c>
      <c r="BK6" s="4">
        <f t="shared" si="3"/>
        <v>0</v>
      </c>
    </row>
    <row r="7" spans="1:63" x14ac:dyDescent="0.2">
      <c r="A7" s="9"/>
      <c r="B7" s="3"/>
      <c r="C7" s="3"/>
      <c r="D7" s="10" t="s">
        <v>19</v>
      </c>
      <c r="E7" s="11">
        <v>42827</v>
      </c>
      <c r="F7" s="11">
        <v>42841</v>
      </c>
      <c r="G7" s="11">
        <v>42848</v>
      </c>
      <c r="H7" s="11">
        <v>42869</v>
      </c>
      <c r="I7" s="11">
        <v>42884</v>
      </c>
      <c r="J7" s="11">
        <v>42897</v>
      </c>
      <c r="K7" s="11">
        <v>42919</v>
      </c>
      <c r="L7" s="11">
        <v>42925</v>
      </c>
      <c r="M7" s="11">
        <v>42939</v>
      </c>
      <c r="N7" s="11">
        <v>42953</v>
      </c>
      <c r="O7" s="11">
        <v>42974</v>
      </c>
      <c r="P7" s="11">
        <v>42982</v>
      </c>
      <c r="Q7" s="11">
        <v>42988</v>
      </c>
      <c r="R7" s="11">
        <v>42995</v>
      </c>
      <c r="S7" s="11">
        <v>43009</v>
      </c>
      <c r="T7" s="11">
        <v>43022</v>
      </c>
      <c r="U7" s="11">
        <v>43030</v>
      </c>
      <c r="V7" s="11">
        <v>43037</v>
      </c>
      <c r="W7" s="11">
        <v>43044</v>
      </c>
      <c r="X7" s="11">
        <v>43058</v>
      </c>
      <c r="Y7" s="11">
        <v>43072</v>
      </c>
      <c r="Z7" s="11">
        <v>43092</v>
      </c>
      <c r="AA7" s="11">
        <v>43156</v>
      </c>
      <c r="AB7" s="11">
        <v>43162</v>
      </c>
      <c r="AC7" s="11">
        <v>43177</v>
      </c>
      <c r="AD7" s="11">
        <v>43184</v>
      </c>
      <c r="AE7" s="11">
        <v>43191</v>
      </c>
      <c r="AF7" s="11">
        <v>43198</v>
      </c>
      <c r="AG7" s="11">
        <v>43212</v>
      </c>
      <c r="AH7" s="11">
        <v>43219</v>
      </c>
      <c r="AI7" s="11">
        <v>43233</v>
      </c>
      <c r="AJ7" s="11">
        <v>43240</v>
      </c>
      <c r="AK7" s="11">
        <v>43247</v>
      </c>
      <c r="AL7" s="11">
        <v>43254</v>
      </c>
      <c r="AM7" s="11">
        <v>43268</v>
      </c>
      <c r="AN7" s="11">
        <v>43275</v>
      </c>
      <c r="AO7" s="11">
        <v>43282</v>
      </c>
      <c r="AP7" s="11">
        <v>43289</v>
      </c>
      <c r="AQ7" s="11">
        <v>43310</v>
      </c>
      <c r="AR7" s="11">
        <v>43317</v>
      </c>
      <c r="AS7" s="11">
        <v>43324</v>
      </c>
      <c r="AT7" s="11">
        <v>43332</v>
      </c>
      <c r="AU7" s="11">
        <v>43346</v>
      </c>
      <c r="AV7" s="11">
        <v>43359</v>
      </c>
      <c r="AW7" s="11">
        <v>43366</v>
      </c>
      <c r="AX7" s="11">
        <v>43373</v>
      </c>
      <c r="AY7" s="11">
        <v>43380</v>
      </c>
      <c r="AZ7" s="11">
        <v>43408</v>
      </c>
      <c r="BA7" s="11">
        <v>43415</v>
      </c>
      <c r="BB7" s="11">
        <v>43436</v>
      </c>
      <c r="BC7" s="11">
        <v>43450</v>
      </c>
      <c r="BD7" s="11">
        <v>43465</v>
      </c>
      <c r="BE7" s="11">
        <v>43478</v>
      </c>
      <c r="BF7" s="11">
        <v>43486</v>
      </c>
      <c r="BG7" s="11">
        <v>43506</v>
      </c>
      <c r="BH7" s="11">
        <v>43513</v>
      </c>
      <c r="BI7" s="11">
        <v>43520</v>
      </c>
      <c r="BJ7" s="11">
        <v>43534</v>
      </c>
      <c r="BK7" s="11">
        <v>43555</v>
      </c>
    </row>
    <row r="8" spans="1:63" x14ac:dyDescent="0.2">
      <c r="A8" s="3"/>
      <c r="B8" s="3"/>
      <c r="C8" s="3"/>
      <c r="D8" s="10" t="s">
        <v>20</v>
      </c>
      <c r="E8" s="12" t="s">
        <v>21</v>
      </c>
      <c r="F8" s="12" t="s">
        <v>21</v>
      </c>
      <c r="G8" s="12" t="s">
        <v>21</v>
      </c>
      <c r="H8" s="12" t="s">
        <v>21</v>
      </c>
      <c r="I8" s="12" t="s">
        <v>21</v>
      </c>
      <c r="J8" s="12" t="s">
        <v>21</v>
      </c>
      <c r="K8" s="12" t="s">
        <v>21</v>
      </c>
      <c r="L8" s="12" t="s">
        <v>21</v>
      </c>
      <c r="M8" s="12" t="s">
        <v>21</v>
      </c>
      <c r="N8" s="12" t="s">
        <v>21</v>
      </c>
      <c r="O8" s="12" t="s">
        <v>21</v>
      </c>
      <c r="P8" s="12" t="s">
        <v>21</v>
      </c>
      <c r="Q8" s="12" t="s">
        <v>21</v>
      </c>
      <c r="R8" s="12" t="s">
        <v>21</v>
      </c>
      <c r="S8" s="12" t="s">
        <v>21</v>
      </c>
      <c r="T8" s="12" t="s">
        <v>21</v>
      </c>
      <c r="U8" s="12" t="s">
        <v>21</v>
      </c>
      <c r="V8" s="12" t="s">
        <v>21</v>
      </c>
      <c r="W8" s="12" t="s">
        <v>21</v>
      </c>
      <c r="X8" s="12" t="s">
        <v>21</v>
      </c>
      <c r="Y8" s="12" t="s">
        <v>21</v>
      </c>
      <c r="Z8" s="12" t="s">
        <v>21</v>
      </c>
      <c r="AA8" s="12" t="s">
        <v>21</v>
      </c>
      <c r="AB8" s="12" t="s">
        <v>21</v>
      </c>
      <c r="AC8" s="12" t="s">
        <v>21</v>
      </c>
      <c r="AD8" s="12" t="s">
        <v>21</v>
      </c>
      <c r="AE8" s="12" t="s">
        <v>21</v>
      </c>
      <c r="AF8" s="12" t="s">
        <v>21</v>
      </c>
      <c r="AG8" s="12" t="s">
        <v>21</v>
      </c>
      <c r="AH8" s="12" t="s">
        <v>21</v>
      </c>
      <c r="AI8" s="12" t="s">
        <v>21</v>
      </c>
      <c r="AJ8" s="12" t="s">
        <v>21</v>
      </c>
      <c r="AK8" s="12" t="s">
        <v>21</v>
      </c>
      <c r="AL8" s="12" t="s">
        <v>21</v>
      </c>
      <c r="AM8" s="12" t="s">
        <v>21</v>
      </c>
      <c r="AN8" s="12" t="s">
        <v>21</v>
      </c>
      <c r="AO8" s="12" t="s">
        <v>21</v>
      </c>
      <c r="AP8" s="12" t="s">
        <v>21</v>
      </c>
      <c r="AQ8" s="12" t="s">
        <v>21</v>
      </c>
      <c r="AR8" s="12" t="s">
        <v>21</v>
      </c>
      <c r="AS8" s="12" t="s">
        <v>21</v>
      </c>
      <c r="AT8" s="12" t="s">
        <v>21</v>
      </c>
      <c r="AU8" s="12" t="s">
        <v>21</v>
      </c>
      <c r="AV8" s="11" t="s">
        <v>21</v>
      </c>
      <c r="AW8" s="11" t="s">
        <v>21</v>
      </c>
      <c r="AX8" s="11" t="s">
        <v>21</v>
      </c>
      <c r="AY8" s="11" t="s">
        <v>21</v>
      </c>
      <c r="AZ8" s="12" t="s">
        <v>21</v>
      </c>
      <c r="BA8" s="12" t="s">
        <v>21</v>
      </c>
      <c r="BB8" s="12" t="s">
        <v>21</v>
      </c>
      <c r="BC8" s="12" t="s">
        <v>21</v>
      </c>
      <c r="BD8" s="12" t="s">
        <v>21</v>
      </c>
      <c r="BE8" s="11" t="s">
        <v>21</v>
      </c>
      <c r="BF8" s="11" t="s">
        <v>21</v>
      </c>
      <c r="BG8" s="12" t="s">
        <v>21</v>
      </c>
      <c r="BH8" s="12" t="s">
        <v>21</v>
      </c>
      <c r="BI8" s="12" t="s">
        <v>21</v>
      </c>
      <c r="BJ8" s="12" t="s">
        <v>21</v>
      </c>
      <c r="BK8" s="12" t="s">
        <v>21</v>
      </c>
    </row>
    <row r="9" spans="1:63" x14ac:dyDescent="0.2">
      <c r="A9" s="3"/>
      <c r="B9" s="3"/>
      <c r="C9" s="3"/>
      <c r="D9" s="10" t="s">
        <v>22</v>
      </c>
      <c r="E9" s="12">
        <f>SUM(E11:E73)</f>
        <v>3612</v>
      </c>
      <c r="F9" s="12">
        <f t="shared" ref="F9:BK9" si="4">SUM(F11:F73)</f>
        <v>28660</v>
      </c>
      <c r="G9" s="12">
        <f t="shared" si="4"/>
        <v>26988</v>
      </c>
      <c r="H9" s="12">
        <f t="shared" si="4"/>
        <v>112741</v>
      </c>
      <c r="I9" s="12">
        <f t="shared" si="4"/>
        <v>139328</v>
      </c>
      <c r="J9" s="12">
        <f t="shared" si="4"/>
        <v>1832</v>
      </c>
      <c r="K9" s="12">
        <f t="shared" si="4"/>
        <v>43474</v>
      </c>
      <c r="L9" s="12">
        <f t="shared" si="4"/>
        <v>38138</v>
      </c>
      <c r="M9" s="12">
        <f t="shared" si="4"/>
        <v>74755</v>
      </c>
      <c r="N9" s="12">
        <f t="shared" si="4"/>
        <v>52210</v>
      </c>
      <c r="O9" s="12">
        <f t="shared" si="4"/>
        <v>67965</v>
      </c>
      <c r="P9" s="12">
        <f t="shared" si="4"/>
        <v>44061</v>
      </c>
      <c r="Q9" s="12">
        <f t="shared" si="4"/>
        <v>188266</v>
      </c>
      <c r="R9" s="12">
        <f t="shared" si="4"/>
        <v>69530</v>
      </c>
      <c r="S9" s="12">
        <f t="shared" si="4"/>
        <v>67285</v>
      </c>
      <c r="T9" s="12">
        <f t="shared" si="4"/>
        <v>75450</v>
      </c>
      <c r="U9" s="12">
        <f t="shared" si="4"/>
        <v>108915</v>
      </c>
      <c r="V9" s="12">
        <f t="shared" si="4"/>
        <v>121336</v>
      </c>
      <c r="W9" s="12">
        <f t="shared" si="4"/>
        <v>149654</v>
      </c>
      <c r="X9" s="12">
        <f t="shared" si="4"/>
        <v>34609</v>
      </c>
      <c r="Y9" s="12">
        <f t="shared" si="4"/>
        <v>26819</v>
      </c>
      <c r="Z9" s="12">
        <f t="shared" si="4"/>
        <v>75162</v>
      </c>
      <c r="AA9" s="12">
        <f t="shared" si="4"/>
        <v>54174</v>
      </c>
      <c r="AB9" s="12">
        <f t="shared" si="4"/>
        <v>9348</v>
      </c>
      <c r="AC9" s="12">
        <f t="shared" si="4"/>
        <v>14681</v>
      </c>
      <c r="AD9" s="12">
        <f t="shared" si="4"/>
        <v>4221</v>
      </c>
      <c r="AE9" s="12">
        <f t="shared" si="4"/>
        <v>67616</v>
      </c>
      <c r="AF9" s="12">
        <f t="shared" si="4"/>
        <v>7631</v>
      </c>
      <c r="AG9" s="12">
        <f t="shared" si="4"/>
        <v>82040</v>
      </c>
      <c r="AH9" s="12">
        <f t="shared" si="4"/>
        <v>38370</v>
      </c>
      <c r="AI9" s="12">
        <f t="shared" si="4"/>
        <v>28455</v>
      </c>
      <c r="AJ9" s="12">
        <f t="shared" si="4"/>
        <v>93380</v>
      </c>
      <c r="AK9" s="12">
        <f t="shared" si="4"/>
        <v>378106</v>
      </c>
      <c r="AL9" s="12">
        <f t="shared" si="4"/>
        <v>108053</v>
      </c>
      <c r="AM9" s="12">
        <f t="shared" si="4"/>
        <v>32183</v>
      </c>
      <c r="AN9" s="12">
        <f t="shared" si="4"/>
        <v>74411</v>
      </c>
      <c r="AO9" s="12">
        <f t="shared" si="4"/>
        <v>221199</v>
      </c>
      <c r="AP9" s="12">
        <f t="shared" si="4"/>
        <v>133525</v>
      </c>
      <c r="AQ9" s="12">
        <f t="shared" si="4"/>
        <v>129718</v>
      </c>
      <c r="AR9" s="12">
        <f t="shared" si="4"/>
        <v>22037</v>
      </c>
      <c r="AS9" s="12">
        <f t="shared" si="4"/>
        <v>263816</v>
      </c>
      <c r="AT9" s="12">
        <f t="shared" si="4"/>
        <v>118709</v>
      </c>
      <c r="AU9" s="12">
        <f t="shared" si="4"/>
        <v>193587</v>
      </c>
      <c r="AV9" s="12">
        <f t="shared" si="4"/>
        <v>126361</v>
      </c>
      <c r="AW9" s="12">
        <f t="shared" si="4"/>
        <v>172942</v>
      </c>
      <c r="AX9" s="12">
        <f t="shared" si="4"/>
        <v>188800</v>
      </c>
      <c r="AY9" s="12">
        <f t="shared" si="4"/>
        <v>207474</v>
      </c>
      <c r="AZ9" s="12">
        <f t="shared" si="4"/>
        <v>82010</v>
      </c>
      <c r="BA9" s="12">
        <f t="shared" si="4"/>
        <v>120071</v>
      </c>
      <c r="BB9" s="12">
        <f t="shared" si="4"/>
        <v>13482</v>
      </c>
      <c r="BC9" s="12">
        <f t="shared" si="4"/>
        <v>12776</v>
      </c>
      <c r="BD9" s="12">
        <f t="shared" si="4"/>
        <v>9509</v>
      </c>
      <c r="BE9" s="12">
        <f t="shared" si="4"/>
        <v>57712</v>
      </c>
      <c r="BF9" s="12">
        <f t="shared" si="4"/>
        <v>35725</v>
      </c>
      <c r="BG9" s="12">
        <f t="shared" si="4"/>
        <v>46999</v>
      </c>
      <c r="BH9" s="12">
        <f t="shared" si="4"/>
        <v>2795</v>
      </c>
      <c r="BI9" s="12">
        <f t="shared" si="4"/>
        <v>17089</v>
      </c>
      <c r="BJ9" s="12">
        <f t="shared" si="4"/>
        <v>3411</v>
      </c>
      <c r="BK9" s="12">
        <f t="shared" si="4"/>
        <v>4542</v>
      </c>
    </row>
    <row r="10" spans="1:63" ht="154" customHeight="1" x14ac:dyDescent="0.2">
      <c r="A10" s="13" t="s">
        <v>23</v>
      </c>
      <c r="B10" s="13" t="s">
        <v>24</v>
      </c>
      <c r="C10" s="13" t="s">
        <v>25</v>
      </c>
      <c r="D10" s="14" t="s">
        <v>26</v>
      </c>
      <c r="E10" s="15" t="s">
        <v>27</v>
      </c>
      <c r="F10" s="15" t="s">
        <v>28</v>
      </c>
      <c r="G10" s="15" t="s">
        <v>29</v>
      </c>
      <c r="H10" s="15" t="s">
        <v>30</v>
      </c>
      <c r="I10" s="15" t="s">
        <v>31</v>
      </c>
      <c r="J10" s="15" t="s">
        <v>32</v>
      </c>
      <c r="K10" s="15" t="s">
        <v>33</v>
      </c>
      <c r="L10" s="15" t="s">
        <v>34</v>
      </c>
      <c r="M10" s="15" t="s">
        <v>35</v>
      </c>
      <c r="N10" s="15" t="s">
        <v>36</v>
      </c>
      <c r="O10" s="15" t="s">
        <v>37</v>
      </c>
      <c r="P10" s="15" t="s">
        <v>38</v>
      </c>
      <c r="Q10" s="15" t="s">
        <v>39</v>
      </c>
      <c r="R10" s="15" t="s">
        <v>40</v>
      </c>
      <c r="S10" s="15" t="s">
        <v>41</v>
      </c>
      <c r="T10" s="15" t="s">
        <v>42</v>
      </c>
      <c r="U10" s="15" t="s">
        <v>43</v>
      </c>
      <c r="V10" s="15" t="s">
        <v>44</v>
      </c>
      <c r="W10" s="15" t="s">
        <v>45</v>
      </c>
      <c r="X10" s="15" t="s">
        <v>46</v>
      </c>
      <c r="Y10" s="15" t="s">
        <v>47</v>
      </c>
      <c r="Z10" s="15" t="s">
        <v>48</v>
      </c>
      <c r="AA10" s="15" t="s">
        <v>49</v>
      </c>
      <c r="AB10" s="15" t="s">
        <v>50</v>
      </c>
      <c r="AC10" s="15" t="s">
        <v>51</v>
      </c>
      <c r="AD10" s="15" t="s">
        <v>52</v>
      </c>
      <c r="AE10" s="15" t="s">
        <v>53</v>
      </c>
      <c r="AF10" s="15" t="s">
        <v>54</v>
      </c>
      <c r="AG10" s="15" t="s">
        <v>55</v>
      </c>
      <c r="AH10" s="15" t="s">
        <v>56</v>
      </c>
      <c r="AI10" s="15" t="s">
        <v>57</v>
      </c>
      <c r="AJ10" s="15" t="s">
        <v>58</v>
      </c>
      <c r="AK10" s="15" t="s">
        <v>59</v>
      </c>
      <c r="AL10" s="15" t="s">
        <v>60</v>
      </c>
      <c r="AM10" s="15" t="s">
        <v>61</v>
      </c>
      <c r="AN10" s="15" t="s">
        <v>62</v>
      </c>
      <c r="AO10" s="15" t="s">
        <v>63</v>
      </c>
      <c r="AP10" s="15" t="s">
        <v>64</v>
      </c>
      <c r="AQ10" s="15" t="s">
        <v>65</v>
      </c>
      <c r="AR10" s="15" t="s">
        <v>66</v>
      </c>
      <c r="AS10" s="15" t="s">
        <v>67</v>
      </c>
      <c r="AT10" s="15" t="s">
        <v>68</v>
      </c>
      <c r="AU10" s="15" t="s">
        <v>69</v>
      </c>
      <c r="AV10" s="15" t="s">
        <v>70</v>
      </c>
      <c r="AW10" s="15" t="s">
        <v>71</v>
      </c>
      <c r="AX10" s="15" t="s">
        <v>72</v>
      </c>
      <c r="AY10" s="15" t="s">
        <v>73</v>
      </c>
      <c r="AZ10" s="15" t="s">
        <v>74</v>
      </c>
      <c r="BA10" s="15" t="s">
        <v>75</v>
      </c>
      <c r="BB10" s="15" t="s">
        <v>76</v>
      </c>
      <c r="BC10" s="15" t="s">
        <v>77</v>
      </c>
      <c r="BD10" s="15" t="s">
        <v>78</v>
      </c>
      <c r="BE10" s="15" t="s">
        <v>79</v>
      </c>
      <c r="BF10" s="15" t="s">
        <v>80</v>
      </c>
      <c r="BG10" s="15" t="s">
        <v>81</v>
      </c>
      <c r="BH10" s="15" t="s">
        <v>82</v>
      </c>
      <c r="BI10" s="15" t="s">
        <v>83</v>
      </c>
      <c r="BJ10" s="15" t="s">
        <v>84</v>
      </c>
      <c r="BK10" s="15" t="s">
        <v>85</v>
      </c>
    </row>
    <row r="11" spans="1:63" x14ac:dyDescent="0.2">
      <c r="A11" s="5" t="s">
        <v>86</v>
      </c>
      <c r="B11" s="5" t="s">
        <v>87</v>
      </c>
      <c r="C11" s="5">
        <v>1382015</v>
      </c>
      <c r="E11" s="5">
        <v>0</v>
      </c>
      <c r="F11" s="5">
        <v>8785</v>
      </c>
      <c r="G11" s="5">
        <v>3833</v>
      </c>
      <c r="H11" s="5">
        <v>72233</v>
      </c>
      <c r="I11" s="5">
        <v>133918</v>
      </c>
      <c r="J11" s="5">
        <v>0</v>
      </c>
      <c r="K11" s="5">
        <v>2202</v>
      </c>
      <c r="L11" s="5">
        <v>2237</v>
      </c>
      <c r="M11" s="5">
        <v>9051</v>
      </c>
      <c r="N11" s="5">
        <v>5682</v>
      </c>
      <c r="O11" s="5">
        <v>13963</v>
      </c>
      <c r="P11" s="5">
        <v>4914</v>
      </c>
      <c r="Q11" s="5">
        <v>19903</v>
      </c>
      <c r="R11" s="5">
        <v>5109</v>
      </c>
      <c r="S11" s="5">
        <v>7517</v>
      </c>
      <c r="T11" s="5">
        <v>19575</v>
      </c>
      <c r="U11" s="5">
        <v>5298</v>
      </c>
      <c r="V11" s="5">
        <v>18211</v>
      </c>
      <c r="W11" s="5">
        <v>71410</v>
      </c>
      <c r="X11" s="5">
        <v>3812</v>
      </c>
      <c r="Y11" s="5">
        <v>3994</v>
      </c>
      <c r="Z11" s="5">
        <v>7290</v>
      </c>
      <c r="AA11" s="5">
        <v>155</v>
      </c>
      <c r="AB11" s="5">
        <v>0</v>
      </c>
      <c r="AC11" s="5">
        <v>0</v>
      </c>
      <c r="AD11" s="5">
        <v>0</v>
      </c>
      <c r="AE11" s="5">
        <v>1165</v>
      </c>
      <c r="AF11" s="5">
        <v>0</v>
      </c>
      <c r="AG11" s="5">
        <v>44576</v>
      </c>
      <c r="AH11" s="5">
        <v>11190</v>
      </c>
      <c r="AI11" s="5">
        <v>5040</v>
      </c>
      <c r="AJ11" s="5">
        <v>25106</v>
      </c>
      <c r="AK11" s="5">
        <v>372543</v>
      </c>
      <c r="AL11" s="5">
        <v>70330</v>
      </c>
      <c r="AM11" s="5">
        <v>12655</v>
      </c>
      <c r="AN11" s="5">
        <v>22844</v>
      </c>
      <c r="AO11" s="5">
        <v>32719</v>
      </c>
      <c r="AP11" s="5">
        <v>9796</v>
      </c>
      <c r="AQ11" s="5">
        <v>39937</v>
      </c>
      <c r="AR11" s="5">
        <v>6290</v>
      </c>
      <c r="AS11" s="5">
        <v>41002</v>
      </c>
      <c r="AT11" s="5">
        <v>16795</v>
      </c>
      <c r="AU11" s="5">
        <v>27679</v>
      </c>
      <c r="AV11" s="5">
        <v>14241</v>
      </c>
      <c r="AW11" s="5">
        <v>43797</v>
      </c>
      <c r="AX11" s="5">
        <v>47419</v>
      </c>
      <c r="AY11" s="5">
        <v>41331</v>
      </c>
      <c r="AZ11" s="5">
        <v>5232</v>
      </c>
      <c r="BA11" s="5">
        <v>30214</v>
      </c>
      <c r="BB11" s="5">
        <v>3748</v>
      </c>
      <c r="BC11" s="5">
        <v>1287</v>
      </c>
      <c r="BD11" s="5">
        <v>0</v>
      </c>
      <c r="BE11" s="5">
        <v>0</v>
      </c>
      <c r="BF11" s="5">
        <v>5238</v>
      </c>
      <c r="BG11" s="5">
        <v>30124</v>
      </c>
      <c r="BH11" s="5">
        <v>0</v>
      </c>
      <c r="BI11" s="5">
        <v>0</v>
      </c>
      <c r="BJ11" s="5">
        <v>0</v>
      </c>
      <c r="BK11" s="5">
        <v>625</v>
      </c>
    </row>
    <row r="12" spans="1:63" x14ac:dyDescent="0.2">
      <c r="A12" s="5" t="s">
        <v>88</v>
      </c>
      <c r="B12" s="5" t="s">
        <v>89</v>
      </c>
      <c r="C12" s="5">
        <v>1219752</v>
      </c>
      <c r="E12" s="5">
        <v>3612</v>
      </c>
      <c r="F12" s="5">
        <v>1981</v>
      </c>
      <c r="G12" s="5">
        <v>18478</v>
      </c>
      <c r="H12" s="5">
        <v>39743</v>
      </c>
      <c r="I12" s="5">
        <v>3101</v>
      </c>
      <c r="J12" s="5">
        <v>765</v>
      </c>
      <c r="K12" s="5">
        <v>5569</v>
      </c>
      <c r="L12" s="5">
        <v>19789</v>
      </c>
      <c r="M12" s="5">
        <v>25881</v>
      </c>
      <c r="N12" s="5">
        <v>30046</v>
      </c>
      <c r="O12" s="5">
        <v>25503</v>
      </c>
      <c r="P12" s="5">
        <v>28028</v>
      </c>
      <c r="Q12" s="5">
        <v>38217</v>
      </c>
      <c r="R12" s="5">
        <v>25227</v>
      </c>
      <c r="S12" s="5">
        <v>9146</v>
      </c>
      <c r="T12" s="5">
        <v>17638</v>
      </c>
      <c r="U12" s="5">
        <v>9836</v>
      </c>
      <c r="V12" s="5">
        <v>40831</v>
      </c>
      <c r="W12" s="5">
        <v>4054</v>
      </c>
      <c r="X12" s="5">
        <v>6437</v>
      </c>
      <c r="Y12" s="5">
        <v>0</v>
      </c>
      <c r="Z12" s="5">
        <v>5853</v>
      </c>
      <c r="AA12" s="5">
        <v>0</v>
      </c>
      <c r="AB12" s="5">
        <v>0</v>
      </c>
      <c r="AC12" s="5">
        <v>1091</v>
      </c>
      <c r="AD12" s="5">
        <v>1106</v>
      </c>
      <c r="AE12" s="5">
        <v>0</v>
      </c>
      <c r="AF12" s="5">
        <v>774</v>
      </c>
      <c r="AG12" s="5">
        <v>14767</v>
      </c>
      <c r="AH12" s="5">
        <v>19153</v>
      </c>
      <c r="AI12" s="5">
        <v>13240</v>
      </c>
      <c r="AJ12" s="5">
        <v>61890</v>
      </c>
      <c r="AK12" s="5">
        <v>1033</v>
      </c>
      <c r="AL12" s="5">
        <v>33877</v>
      </c>
      <c r="AM12" s="5">
        <v>8256</v>
      </c>
      <c r="AN12" s="5">
        <v>45378</v>
      </c>
      <c r="AO12" s="5">
        <v>37087</v>
      </c>
      <c r="AP12" s="5">
        <v>78054</v>
      </c>
      <c r="AQ12" s="5">
        <v>58419</v>
      </c>
      <c r="AR12" s="5">
        <v>7658</v>
      </c>
      <c r="AS12" s="5">
        <v>111002</v>
      </c>
      <c r="AT12" s="5">
        <v>62103</v>
      </c>
      <c r="AU12" s="5">
        <v>30410</v>
      </c>
      <c r="AV12" s="5">
        <v>56757</v>
      </c>
      <c r="AW12" s="5">
        <v>37947</v>
      </c>
      <c r="AX12" s="5">
        <v>83598</v>
      </c>
      <c r="AY12" s="5">
        <v>23328</v>
      </c>
      <c r="AZ12" s="5">
        <v>45025</v>
      </c>
      <c r="BA12" s="5">
        <v>19223</v>
      </c>
      <c r="BB12" s="5">
        <v>0</v>
      </c>
      <c r="BC12" s="5">
        <v>0</v>
      </c>
      <c r="BD12" s="5">
        <v>1365</v>
      </c>
      <c r="BE12" s="5">
        <v>358</v>
      </c>
      <c r="BF12" s="5">
        <v>7118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</row>
    <row r="13" spans="1:63" x14ac:dyDescent="0.2">
      <c r="A13" s="5" t="s">
        <v>90</v>
      </c>
      <c r="B13" s="5" t="s">
        <v>91</v>
      </c>
      <c r="C13" s="5">
        <v>1164656</v>
      </c>
      <c r="E13" s="5">
        <v>0</v>
      </c>
      <c r="F13" s="5">
        <v>12915</v>
      </c>
      <c r="G13" s="5">
        <v>1682</v>
      </c>
      <c r="H13" s="5">
        <v>271</v>
      </c>
      <c r="I13" s="5">
        <v>0</v>
      </c>
      <c r="J13" s="5">
        <v>471</v>
      </c>
      <c r="K13" s="5">
        <v>29070</v>
      </c>
      <c r="L13" s="5">
        <v>6717</v>
      </c>
      <c r="M13" s="5">
        <v>12685</v>
      </c>
      <c r="N13" s="5">
        <v>4224</v>
      </c>
      <c r="O13" s="5">
        <v>10258</v>
      </c>
      <c r="P13" s="5">
        <v>5086</v>
      </c>
      <c r="Q13" s="5">
        <v>102611</v>
      </c>
      <c r="R13" s="5">
        <v>6475</v>
      </c>
      <c r="S13" s="5">
        <v>5700</v>
      </c>
      <c r="T13" s="5">
        <v>21367</v>
      </c>
      <c r="U13" s="5">
        <v>62208</v>
      </c>
      <c r="V13" s="5">
        <v>17620</v>
      </c>
      <c r="W13" s="5">
        <v>51253</v>
      </c>
      <c r="X13" s="5">
        <v>10013</v>
      </c>
      <c r="Y13" s="5">
        <v>18303</v>
      </c>
      <c r="Z13" s="5">
        <v>29859</v>
      </c>
      <c r="AA13" s="5">
        <v>52609</v>
      </c>
      <c r="AB13" s="5">
        <v>5316</v>
      </c>
      <c r="AC13" s="5">
        <v>13432</v>
      </c>
      <c r="AD13" s="5">
        <v>2192</v>
      </c>
      <c r="AE13" s="5">
        <v>53826</v>
      </c>
      <c r="AF13" s="5">
        <v>0</v>
      </c>
      <c r="AG13" s="5">
        <v>21089</v>
      </c>
      <c r="AH13" s="5">
        <v>4936</v>
      </c>
      <c r="AI13" s="5">
        <v>372</v>
      </c>
      <c r="AJ13" s="5">
        <v>4474</v>
      </c>
      <c r="AK13" s="5">
        <v>1743</v>
      </c>
      <c r="AL13" s="5">
        <v>0</v>
      </c>
      <c r="AM13" s="5">
        <v>5425</v>
      </c>
      <c r="AN13" s="5">
        <v>3501</v>
      </c>
      <c r="AO13" s="5">
        <v>135616</v>
      </c>
      <c r="AP13" s="5">
        <v>31573</v>
      </c>
      <c r="AQ13" s="5">
        <v>16515</v>
      </c>
      <c r="AR13" s="5">
        <v>3129</v>
      </c>
      <c r="AS13" s="5">
        <v>45312</v>
      </c>
      <c r="AT13" s="5">
        <v>11048</v>
      </c>
      <c r="AU13" s="5">
        <v>104374</v>
      </c>
      <c r="AV13" s="5">
        <v>8304</v>
      </c>
      <c r="AW13" s="5">
        <v>27434</v>
      </c>
      <c r="AX13" s="5">
        <v>19285</v>
      </c>
      <c r="AY13" s="5">
        <v>55895</v>
      </c>
      <c r="AZ13" s="5">
        <v>20763</v>
      </c>
      <c r="BA13" s="5">
        <v>33398</v>
      </c>
      <c r="BB13" s="5">
        <v>6800</v>
      </c>
      <c r="BC13" s="5">
        <v>3968</v>
      </c>
      <c r="BD13" s="5">
        <v>6451</v>
      </c>
      <c r="BE13" s="5">
        <v>15012</v>
      </c>
      <c r="BF13" s="5">
        <v>7530</v>
      </c>
      <c r="BG13" s="5">
        <v>13108</v>
      </c>
      <c r="BH13" s="5">
        <v>2795</v>
      </c>
      <c r="BI13" s="5">
        <v>14881</v>
      </c>
      <c r="BJ13" s="5">
        <v>219</v>
      </c>
      <c r="BK13" s="5">
        <v>3543</v>
      </c>
    </row>
    <row r="14" spans="1:63" x14ac:dyDescent="0.2">
      <c r="A14" s="5" t="s">
        <v>92</v>
      </c>
      <c r="B14" s="5" t="s">
        <v>93</v>
      </c>
      <c r="C14" s="5">
        <v>130339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804</v>
      </c>
      <c r="O14" s="5">
        <v>1173</v>
      </c>
      <c r="P14" s="5">
        <v>1316</v>
      </c>
      <c r="Q14" s="5">
        <v>930</v>
      </c>
      <c r="R14" s="5">
        <v>9112</v>
      </c>
      <c r="S14" s="5">
        <v>2976</v>
      </c>
      <c r="T14" s="5">
        <v>2192</v>
      </c>
      <c r="U14" s="5">
        <v>0</v>
      </c>
      <c r="V14" s="5">
        <v>3792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56</v>
      </c>
      <c r="AM14" s="5">
        <v>0</v>
      </c>
      <c r="AN14" s="5">
        <v>0</v>
      </c>
      <c r="AO14" s="5">
        <v>0</v>
      </c>
      <c r="AP14" s="5">
        <v>0</v>
      </c>
      <c r="AQ14" s="5">
        <v>561</v>
      </c>
      <c r="AR14" s="5">
        <v>0</v>
      </c>
      <c r="AS14" s="5">
        <v>4555</v>
      </c>
      <c r="AT14" s="5">
        <v>1214</v>
      </c>
      <c r="AU14" s="5">
        <v>2363</v>
      </c>
      <c r="AV14" s="5">
        <v>6745</v>
      </c>
      <c r="AW14" s="5">
        <v>13665</v>
      </c>
      <c r="AX14" s="5">
        <v>11310</v>
      </c>
      <c r="AY14" s="5">
        <v>67575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</row>
    <row r="15" spans="1:63" x14ac:dyDescent="0.2">
      <c r="A15" s="5" t="s">
        <v>94</v>
      </c>
      <c r="B15" s="5" t="s">
        <v>95</v>
      </c>
      <c r="C15" s="5">
        <v>111047</v>
      </c>
      <c r="E15" s="5">
        <v>0</v>
      </c>
      <c r="F15" s="5">
        <v>771</v>
      </c>
      <c r="G15" s="5">
        <v>0</v>
      </c>
      <c r="H15" s="5">
        <v>0</v>
      </c>
      <c r="I15" s="5">
        <v>0</v>
      </c>
      <c r="J15" s="5">
        <v>0</v>
      </c>
      <c r="K15" s="5">
        <v>1160</v>
      </c>
      <c r="L15" s="5">
        <v>276</v>
      </c>
      <c r="M15" s="5">
        <v>2596</v>
      </c>
      <c r="N15" s="5">
        <v>736</v>
      </c>
      <c r="O15" s="5">
        <v>0</v>
      </c>
      <c r="P15" s="5">
        <v>252</v>
      </c>
      <c r="Q15" s="5">
        <v>4547</v>
      </c>
      <c r="R15" s="5">
        <v>736</v>
      </c>
      <c r="S15" s="5">
        <v>548</v>
      </c>
      <c r="T15" s="5">
        <v>2028</v>
      </c>
      <c r="U15" s="5">
        <v>3094</v>
      </c>
      <c r="V15" s="5">
        <v>7180</v>
      </c>
      <c r="W15" s="5">
        <v>17082</v>
      </c>
      <c r="X15" s="5">
        <v>5173</v>
      </c>
      <c r="Y15" s="5">
        <v>1511</v>
      </c>
      <c r="Z15" s="5">
        <v>2519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1565</v>
      </c>
      <c r="AP15" s="5">
        <v>0</v>
      </c>
      <c r="AQ15" s="5">
        <v>761</v>
      </c>
      <c r="AR15" s="5">
        <v>785</v>
      </c>
      <c r="AS15" s="5">
        <v>3808</v>
      </c>
      <c r="AT15" s="5">
        <v>709</v>
      </c>
      <c r="AU15" s="5">
        <v>5800</v>
      </c>
      <c r="AV15" s="5">
        <v>1641</v>
      </c>
      <c r="AW15" s="5">
        <v>1807</v>
      </c>
      <c r="AX15" s="5">
        <v>1930</v>
      </c>
      <c r="AY15" s="5">
        <v>9261</v>
      </c>
      <c r="AZ15" s="5">
        <v>2826</v>
      </c>
      <c r="BA15" s="5">
        <v>27375</v>
      </c>
      <c r="BB15" s="5">
        <v>0</v>
      </c>
      <c r="BC15" s="5">
        <v>110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1470</v>
      </c>
      <c r="BJ15" s="5">
        <v>0</v>
      </c>
      <c r="BK15" s="5">
        <v>0</v>
      </c>
    </row>
    <row r="16" spans="1:63" x14ac:dyDescent="0.2">
      <c r="A16" s="5" t="s">
        <v>96</v>
      </c>
      <c r="B16" s="5" t="s">
        <v>97</v>
      </c>
      <c r="C16" s="5">
        <v>94066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2450</v>
      </c>
      <c r="L16" s="5">
        <v>324</v>
      </c>
      <c r="M16" s="5">
        <v>6530</v>
      </c>
      <c r="N16" s="5">
        <v>7411</v>
      </c>
      <c r="O16" s="5">
        <v>2899</v>
      </c>
      <c r="P16" s="5">
        <v>933</v>
      </c>
      <c r="Q16" s="5">
        <v>1869</v>
      </c>
      <c r="R16" s="5">
        <v>1344</v>
      </c>
      <c r="S16" s="5">
        <v>2363</v>
      </c>
      <c r="T16" s="5">
        <v>1706</v>
      </c>
      <c r="U16" s="5">
        <v>5728</v>
      </c>
      <c r="V16" s="5">
        <v>3927</v>
      </c>
      <c r="W16" s="5">
        <v>548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1558</v>
      </c>
      <c r="AN16" s="5">
        <v>0</v>
      </c>
      <c r="AO16" s="5">
        <v>0</v>
      </c>
      <c r="AP16" s="5">
        <v>2276</v>
      </c>
      <c r="AQ16" s="5">
        <v>6101</v>
      </c>
      <c r="AR16" s="5">
        <v>65</v>
      </c>
      <c r="AS16" s="5">
        <v>6255</v>
      </c>
      <c r="AT16" s="5">
        <v>8984</v>
      </c>
      <c r="AU16" s="5">
        <v>4251</v>
      </c>
      <c r="AV16" s="5">
        <v>8373</v>
      </c>
      <c r="AW16" s="5">
        <v>4986</v>
      </c>
      <c r="AX16" s="5">
        <v>7404</v>
      </c>
      <c r="AY16" s="5">
        <v>2136</v>
      </c>
      <c r="AZ16" s="5">
        <v>1043</v>
      </c>
      <c r="BA16" s="5">
        <v>2602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</row>
    <row r="17" spans="1:63" x14ac:dyDescent="0.2">
      <c r="A17" s="5" t="s">
        <v>98</v>
      </c>
      <c r="B17" s="5" t="s">
        <v>99</v>
      </c>
      <c r="C17" s="5">
        <v>86632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418</v>
      </c>
      <c r="L17" s="5">
        <v>3852</v>
      </c>
      <c r="M17" s="5">
        <v>4960</v>
      </c>
      <c r="N17" s="5">
        <v>307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930</v>
      </c>
      <c r="V17" s="5">
        <v>11650</v>
      </c>
      <c r="W17" s="5">
        <v>0</v>
      </c>
      <c r="X17" s="5">
        <v>0</v>
      </c>
      <c r="Y17" s="5">
        <v>0</v>
      </c>
      <c r="Z17" s="5">
        <v>7076</v>
      </c>
      <c r="AA17" s="5">
        <v>224</v>
      </c>
      <c r="AB17" s="5">
        <v>390</v>
      </c>
      <c r="AC17" s="5">
        <v>0</v>
      </c>
      <c r="AD17" s="5">
        <v>0</v>
      </c>
      <c r="AE17" s="5">
        <v>0</v>
      </c>
      <c r="AF17" s="5">
        <v>2465</v>
      </c>
      <c r="AG17" s="5">
        <v>0</v>
      </c>
      <c r="AH17" s="5">
        <v>0</v>
      </c>
      <c r="AI17" s="5">
        <v>1974</v>
      </c>
      <c r="AJ17" s="5">
        <v>1479</v>
      </c>
      <c r="AK17" s="5">
        <v>258</v>
      </c>
      <c r="AL17" s="5">
        <v>0</v>
      </c>
      <c r="AM17" s="5">
        <v>1546</v>
      </c>
      <c r="AN17" s="5">
        <v>502</v>
      </c>
      <c r="AO17" s="5">
        <v>0</v>
      </c>
      <c r="AP17" s="5">
        <v>2179</v>
      </c>
      <c r="AQ17" s="5">
        <v>0</v>
      </c>
      <c r="AR17" s="5">
        <v>763</v>
      </c>
      <c r="AS17" s="5">
        <v>5055</v>
      </c>
      <c r="AT17" s="5">
        <v>3110</v>
      </c>
      <c r="AU17" s="5">
        <v>889</v>
      </c>
      <c r="AV17" s="5">
        <v>9427</v>
      </c>
      <c r="AW17" s="5">
        <v>3135</v>
      </c>
      <c r="AX17" s="5">
        <v>0</v>
      </c>
      <c r="AY17" s="5">
        <v>114</v>
      </c>
      <c r="AZ17" s="5">
        <v>0</v>
      </c>
      <c r="BA17" s="5">
        <v>453</v>
      </c>
      <c r="BB17" s="5">
        <v>0</v>
      </c>
      <c r="BC17" s="5">
        <v>399</v>
      </c>
      <c r="BD17" s="5">
        <v>0</v>
      </c>
      <c r="BE17" s="5">
        <v>22899</v>
      </c>
      <c r="BF17" s="5">
        <v>0</v>
      </c>
      <c r="BG17" s="5">
        <v>0</v>
      </c>
      <c r="BH17" s="5">
        <v>0</v>
      </c>
      <c r="BI17" s="5">
        <v>0</v>
      </c>
      <c r="BJ17" s="5">
        <v>178</v>
      </c>
      <c r="BK17" s="5">
        <v>0</v>
      </c>
    </row>
    <row r="18" spans="1:63" x14ac:dyDescent="0.2">
      <c r="A18" s="5" t="s">
        <v>100</v>
      </c>
      <c r="B18" s="5" t="s">
        <v>101</v>
      </c>
      <c r="C18" s="5">
        <v>83508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67</v>
      </c>
      <c r="K18" s="5">
        <v>0</v>
      </c>
      <c r="L18" s="5">
        <v>0</v>
      </c>
      <c r="M18" s="5">
        <v>1205</v>
      </c>
      <c r="N18" s="5">
        <v>535</v>
      </c>
      <c r="O18" s="5">
        <v>6432</v>
      </c>
      <c r="P18" s="5">
        <v>1038</v>
      </c>
      <c r="Q18" s="5">
        <v>10028</v>
      </c>
      <c r="R18" s="5">
        <v>12727</v>
      </c>
      <c r="S18" s="5">
        <v>27209</v>
      </c>
      <c r="T18" s="5">
        <v>3524</v>
      </c>
      <c r="U18" s="5">
        <v>754</v>
      </c>
      <c r="V18" s="5">
        <v>3227</v>
      </c>
      <c r="W18" s="5">
        <v>575</v>
      </c>
      <c r="X18" s="5">
        <v>1619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649</v>
      </c>
      <c r="AU18" s="5">
        <v>1350</v>
      </c>
      <c r="AV18" s="5">
        <v>2585</v>
      </c>
      <c r="AW18" s="5">
        <v>3633</v>
      </c>
      <c r="AX18" s="5">
        <v>3268</v>
      </c>
      <c r="AY18" s="5">
        <v>1885</v>
      </c>
      <c r="AZ18" s="5">
        <v>589</v>
      </c>
      <c r="BA18" s="5">
        <v>609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</row>
    <row r="19" spans="1:63" x14ac:dyDescent="0.2">
      <c r="A19" s="5" t="s">
        <v>102</v>
      </c>
      <c r="B19" s="5" t="s">
        <v>103</v>
      </c>
      <c r="C19" s="5">
        <v>83245</v>
      </c>
      <c r="E19" s="5">
        <v>0</v>
      </c>
      <c r="F19" s="5">
        <v>0</v>
      </c>
      <c r="G19" s="5">
        <v>0</v>
      </c>
      <c r="H19" s="5">
        <v>0</v>
      </c>
      <c r="I19" s="5">
        <v>91</v>
      </c>
      <c r="J19" s="5">
        <v>0</v>
      </c>
      <c r="K19" s="5">
        <v>1024</v>
      </c>
      <c r="L19" s="5">
        <v>3187</v>
      </c>
      <c r="M19" s="5">
        <v>4188</v>
      </c>
      <c r="N19" s="5">
        <v>397</v>
      </c>
      <c r="O19" s="5">
        <v>309</v>
      </c>
      <c r="P19" s="5">
        <v>321</v>
      </c>
      <c r="Q19" s="5">
        <v>0</v>
      </c>
      <c r="R19" s="5">
        <v>0</v>
      </c>
      <c r="S19" s="5">
        <v>3459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504</v>
      </c>
      <c r="Z19" s="5">
        <v>4117</v>
      </c>
      <c r="AA19" s="5">
        <v>512</v>
      </c>
      <c r="AB19" s="5">
        <v>0</v>
      </c>
      <c r="AC19" s="5">
        <v>0</v>
      </c>
      <c r="AD19" s="5">
        <v>700</v>
      </c>
      <c r="AE19" s="5">
        <v>2165</v>
      </c>
      <c r="AF19" s="5">
        <v>2872</v>
      </c>
      <c r="AG19" s="5">
        <v>0</v>
      </c>
      <c r="AH19" s="5">
        <v>1276</v>
      </c>
      <c r="AI19" s="5">
        <v>3457</v>
      </c>
      <c r="AJ19" s="5">
        <v>0</v>
      </c>
      <c r="AK19" s="5">
        <v>0</v>
      </c>
      <c r="AL19" s="5">
        <v>463</v>
      </c>
      <c r="AM19" s="5">
        <v>0</v>
      </c>
      <c r="AN19" s="5">
        <v>0</v>
      </c>
      <c r="AO19" s="5">
        <v>2123</v>
      </c>
      <c r="AP19" s="5">
        <v>1148</v>
      </c>
      <c r="AQ19" s="5">
        <v>237</v>
      </c>
      <c r="AR19" s="5">
        <v>1322</v>
      </c>
      <c r="AS19" s="5">
        <v>6261</v>
      </c>
      <c r="AT19" s="5">
        <v>3618</v>
      </c>
      <c r="AU19" s="5">
        <v>0</v>
      </c>
      <c r="AV19" s="5">
        <v>6396</v>
      </c>
      <c r="AW19" s="5">
        <v>0</v>
      </c>
      <c r="AX19" s="5">
        <v>1401</v>
      </c>
      <c r="AY19" s="5">
        <v>0</v>
      </c>
      <c r="AZ19" s="5">
        <v>0</v>
      </c>
      <c r="BA19" s="5">
        <v>0</v>
      </c>
      <c r="BB19" s="5">
        <v>0</v>
      </c>
      <c r="BC19" s="5">
        <v>1641</v>
      </c>
      <c r="BD19" s="5">
        <v>1426</v>
      </c>
      <c r="BE19" s="5">
        <v>16674</v>
      </c>
      <c r="BF19" s="5">
        <v>10631</v>
      </c>
      <c r="BG19" s="5">
        <v>0</v>
      </c>
      <c r="BH19" s="5">
        <v>0</v>
      </c>
      <c r="BI19" s="5">
        <v>0</v>
      </c>
      <c r="BJ19" s="5">
        <v>1325</v>
      </c>
      <c r="BK19" s="5">
        <v>0</v>
      </c>
    </row>
    <row r="20" spans="1:63" x14ac:dyDescent="0.2">
      <c r="A20" s="5" t="s">
        <v>104</v>
      </c>
      <c r="B20" s="5" t="s">
        <v>105</v>
      </c>
      <c r="C20" s="5">
        <v>6212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278</v>
      </c>
      <c r="O20" s="5">
        <v>568</v>
      </c>
      <c r="P20" s="5">
        <v>651</v>
      </c>
      <c r="Q20" s="5">
        <v>3037</v>
      </c>
      <c r="R20" s="5">
        <v>465</v>
      </c>
      <c r="S20" s="5">
        <v>0</v>
      </c>
      <c r="T20" s="5">
        <v>1745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470</v>
      </c>
      <c r="AP20" s="5">
        <v>0</v>
      </c>
      <c r="AQ20" s="5">
        <v>1213</v>
      </c>
      <c r="AR20" s="5">
        <v>230</v>
      </c>
      <c r="AS20" s="5">
        <v>11908</v>
      </c>
      <c r="AT20" s="5">
        <v>3232</v>
      </c>
      <c r="AU20" s="5">
        <v>4302</v>
      </c>
      <c r="AV20" s="5">
        <v>1386</v>
      </c>
      <c r="AW20" s="5">
        <v>29930</v>
      </c>
      <c r="AX20" s="5">
        <v>2524</v>
      </c>
      <c r="AY20" s="5">
        <v>181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</row>
    <row r="21" spans="1:63" x14ac:dyDescent="0.2">
      <c r="A21" s="5" t="s">
        <v>106</v>
      </c>
      <c r="B21" s="5" t="s">
        <v>107</v>
      </c>
      <c r="C21" s="5">
        <v>56670</v>
      </c>
      <c r="E21" s="5">
        <v>0</v>
      </c>
      <c r="F21" s="5">
        <v>3486</v>
      </c>
      <c r="G21" s="5">
        <v>2251</v>
      </c>
      <c r="H21" s="5">
        <v>236</v>
      </c>
      <c r="I21" s="5">
        <v>1014</v>
      </c>
      <c r="J21" s="5">
        <v>234</v>
      </c>
      <c r="K21" s="5">
        <v>77</v>
      </c>
      <c r="L21" s="5">
        <v>315</v>
      </c>
      <c r="M21" s="5">
        <v>165</v>
      </c>
      <c r="N21" s="5">
        <v>399</v>
      </c>
      <c r="O21" s="5">
        <v>245</v>
      </c>
      <c r="P21" s="5">
        <v>246</v>
      </c>
      <c r="Q21" s="5">
        <v>0</v>
      </c>
      <c r="R21" s="5">
        <v>1971</v>
      </c>
      <c r="S21" s="5">
        <v>3479</v>
      </c>
      <c r="T21" s="5">
        <v>794</v>
      </c>
      <c r="U21" s="5">
        <v>969</v>
      </c>
      <c r="V21" s="5">
        <v>3075</v>
      </c>
      <c r="W21" s="5">
        <v>619</v>
      </c>
      <c r="X21" s="5">
        <v>1898</v>
      </c>
      <c r="Y21" s="5">
        <v>0</v>
      </c>
      <c r="Z21" s="5">
        <v>4253</v>
      </c>
      <c r="AA21" s="5">
        <v>0</v>
      </c>
      <c r="AB21" s="5">
        <v>1844</v>
      </c>
      <c r="AC21" s="5">
        <v>56</v>
      </c>
      <c r="AD21" s="5">
        <v>0</v>
      </c>
      <c r="AE21" s="5">
        <v>7540</v>
      </c>
      <c r="AF21" s="5">
        <v>1520</v>
      </c>
      <c r="AG21" s="5">
        <v>1545</v>
      </c>
      <c r="AH21" s="5">
        <v>1815</v>
      </c>
      <c r="AI21" s="5">
        <v>1604</v>
      </c>
      <c r="AJ21" s="5">
        <v>0</v>
      </c>
      <c r="AK21" s="5">
        <v>244</v>
      </c>
      <c r="AL21" s="5">
        <v>497</v>
      </c>
      <c r="AM21" s="5">
        <v>98</v>
      </c>
      <c r="AN21" s="5">
        <v>257</v>
      </c>
      <c r="AO21" s="5">
        <v>1685</v>
      </c>
      <c r="AP21" s="5">
        <v>0</v>
      </c>
      <c r="AQ21" s="5">
        <v>0</v>
      </c>
      <c r="AR21" s="5">
        <v>806</v>
      </c>
      <c r="AS21" s="5">
        <v>0</v>
      </c>
      <c r="AT21" s="5">
        <v>3032</v>
      </c>
      <c r="AU21" s="5">
        <v>393</v>
      </c>
      <c r="AV21" s="5">
        <v>0</v>
      </c>
      <c r="AW21" s="5">
        <v>368</v>
      </c>
      <c r="AX21" s="5">
        <v>860</v>
      </c>
      <c r="AY21" s="5">
        <v>592</v>
      </c>
      <c r="AZ21" s="5">
        <v>1933</v>
      </c>
      <c r="BA21" s="5">
        <v>1312</v>
      </c>
      <c r="BB21" s="5">
        <v>0</v>
      </c>
      <c r="BC21" s="5">
        <v>0</v>
      </c>
      <c r="BD21" s="5">
        <v>267</v>
      </c>
      <c r="BE21" s="5">
        <v>1088</v>
      </c>
      <c r="BF21" s="5">
        <v>0</v>
      </c>
      <c r="BG21" s="5">
        <v>1588</v>
      </c>
      <c r="BH21" s="5">
        <v>0</v>
      </c>
      <c r="BI21" s="5">
        <v>0</v>
      </c>
      <c r="BJ21" s="5">
        <v>0</v>
      </c>
      <c r="BK21" s="5">
        <v>0</v>
      </c>
    </row>
    <row r="22" spans="1:63" x14ac:dyDescent="0.2">
      <c r="A22" s="5" t="s">
        <v>108</v>
      </c>
      <c r="B22" s="5" t="s">
        <v>109</v>
      </c>
      <c r="C22" s="5">
        <v>25617</v>
      </c>
      <c r="E22" s="5">
        <v>0</v>
      </c>
      <c r="F22" s="5">
        <v>0</v>
      </c>
      <c r="G22" s="5">
        <v>744</v>
      </c>
      <c r="H22" s="5">
        <v>217</v>
      </c>
      <c r="I22" s="5">
        <v>96</v>
      </c>
      <c r="J22" s="5">
        <v>0</v>
      </c>
      <c r="K22" s="5">
        <v>0</v>
      </c>
      <c r="L22" s="5">
        <v>58</v>
      </c>
      <c r="M22" s="5">
        <v>352</v>
      </c>
      <c r="N22" s="5">
        <v>141</v>
      </c>
      <c r="O22" s="5">
        <v>1086</v>
      </c>
      <c r="P22" s="5">
        <v>133</v>
      </c>
      <c r="Q22" s="5">
        <v>2537</v>
      </c>
      <c r="R22" s="5">
        <v>578</v>
      </c>
      <c r="S22" s="5">
        <v>748</v>
      </c>
      <c r="T22" s="5">
        <v>3242</v>
      </c>
      <c r="U22" s="5">
        <v>146</v>
      </c>
      <c r="V22" s="5">
        <v>2115</v>
      </c>
      <c r="W22" s="5">
        <v>1101</v>
      </c>
      <c r="X22" s="5">
        <v>1718</v>
      </c>
      <c r="Y22" s="5">
        <v>469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126</v>
      </c>
      <c r="AQ22" s="5">
        <v>1117</v>
      </c>
      <c r="AR22" s="5">
        <v>0</v>
      </c>
      <c r="AS22" s="5">
        <v>1745</v>
      </c>
      <c r="AT22" s="5">
        <v>270</v>
      </c>
      <c r="AU22" s="5">
        <v>0</v>
      </c>
      <c r="AV22" s="5">
        <v>842</v>
      </c>
      <c r="AW22" s="5">
        <v>0</v>
      </c>
      <c r="AX22" s="5">
        <v>2056</v>
      </c>
      <c r="AY22" s="5">
        <v>311</v>
      </c>
      <c r="AZ22" s="5">
        <v>2221</v>
      </c>
      <c r="BA22" s="5">
        <v>1448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</row>
    <row r="23" spans="1:63" x14ac:dyDescent="0.2">
      <c r="A23" s="5" t="s">
        <v>110</v>
      </c>
      <c r="B23" s="5" t="s">
        <v>111</v>
      </c>
      <c r="C23" s="5">
        <v>21493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493</v>
      </c>
      <c r="M23" s="5">
        <v>718</v>
      </c>
      <c r="N23" s="5">
        <v>0</v>
      </c>
      <c r="O23" s="5">
        <v>483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1393</v>
      </c>
      <c r="AJ23" s="5">
        <v>0</v>
      </c>
      <c r="AK23" s="5">
        <v>0</v>
      </c>
      <c r="AL23" s="5">
        <v>0</v>
      </c>
      <c r="AM23" s="5">
        <v>494</v>
      </c>
      <c r="AN23" s="5">
        <v>0</v>
      </c>
      <c r="AO23" s="5">
        <v>5233</v>
      </c>
      <c r="AP23" s="5">
        <v>542</v>
      </c>
      <c r="AQ23" s="5">
        <v>3590</v>
      </c>
      <c r="AR23" s="5">
        <v>193</v>
      </c>
      <c r="AS23" s="5">
        <v>2216</v>
      </c>
      <c r="AT23" s="5">
        <v>0</v>
      </c>
      <c r="AU23" s="5">
        <v>986</v>
      </c>
      <c r="AV23" s="5">
        <v>3474</v>
      </c>
      <c r="AW23" s="5">
        <v>1009</v>
      </c>
      <c r="AX23" s="5">
        <v>669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</row>
    <row r="24" spans="1:63" x14ac:dyDescent="0.2">
      <c r="A24" s="5" t="s">
        <v>112</v>
      </c>
      <c r="B24" s="5" t="s">
        <v>113</v>
      </c>
      <c r="C24" s="5">
        <v>20909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173</v>
      </c>
      <c r="R24" s="5">
        <v>0</v>
      </c>
      <c r="S24" s="5">
        <v>0</v>
      </c>
      <c r="T24" s="5">
        <v>0</v>
      </c>
      <c r="U24" s="5">
        <v>13606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78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5726</v>
      </c>
      <c r="AT24" s="5">
        <v>451</v>
      </c>
      <c r="AU24" s="5">
        <v>0</v>
      </c>
      <c r="AV24" s="5">
        <v>0</v>
      </c>
      <c r="AW24" s="5">
        <v>392</v>
      </c>
      <c r="AX24" s="5">
        <v>483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</row>
    <row r="25" spans="1:63" x14ac:dyDescent="0.2">
      <c r="A25" s="5" t="s">
        <v>114</v>
      </c>
      <c r="B25" s="5" t="s">
        <v>115</v>
      </c>
      <c r="C25" s="5">
        <v>20198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885</v>
      </c>
      <c r="L25" s="5">
        <v>0</v>
      </c>
      <c r="M25" s="5">
        <v>102</v>
      </c>
      <c r="N25" s="5">
        <v>0</v>
      </c>
      <c r="O25" s="5">
        <v>0</v>
      </c>
      <c r="P25" s="5">
        <v>0</v>
      </c>
      <c r="Q25" s="5">
        <v>1245</v>
      </c>
      <c r="R25" s="5">
        <v>114</v>
      </c>
      <c r="S25" s="5">
        <v>0</v>
      </c>
      <c r="T25" s="5">
        <v>0</v>
      </c>
      <c r="U25" s="5">
        <v>1082</v>
      </c>
      <c r="V25" s="5">
        <v>0</v>
      </c>
      <c r="W25" s="5">
        <v>836</v>
      </c>
      <c r="X25" s="5">
        <v>1607</v>
      </c>
      <c r="Y25" s="5">
        <v>1328</v>
      </c>
      <c r="Z25" s="5">
        <v>1668</v>
      </c>
      <c r="AA25" s="5">
        <v>345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354</v>
      </c>
      <c r="AP25" s="5">
        <v>0</v>
      </c>
      <c r="AQ25" s="5">
        <v>0</v>
      </c>
      <c r="AR25" s="5">
        <v>0</v>
      </c>
      <c r="AS25" s="5">
        <v>228</v>
      </c>
      <c r="AT25" s="5">
        <v>0</v>
      </c>
      <c r="AU25" s="5">
        <v>2772</v>
      </c>
      <c r="AV25" s="5">
        <v>256</v>
      </c>
      <c r="AW25" s="5">
        <v>0</v>
      </c>
      <c r="AX25" s="5">
        <v>3094</v>
      </c>
      <c r="AY25" s="5">
        <v>1374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385</v>
      </c>
      <c r="BF25" s="5">
        <v>0</v>
      </c>
      <c r="BG25" s="5">
        <v>1785</v>
      </c>
      <c r="BH25" s="5">
        <v>0</v>
      </c>
      <c r="BI25" s="5">
        <v>738</v>
      </c>
      <c r="BJ25" s="5">
        <v>0</v>
      </c>
      <c r="BK25" s="5">
        <v>0</v>
      </c>
    </row>
    <row r="26" spans="1:63" x14ac:dyDescent="0.2">
      <c r="A26" s="5" t="s">
        <v>116</v>
      </c>
      <c r="B26" s="5" t="s">
        <v>117</v>
      </c>
      <c r="C26" s="5">
        <v>18755</v>
      </c>
      <c r="E26" s="5">
        <v>0</v>
      </c>
      <c r="F26" s="5">
        <v>722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226</v>
      </c>
      <c r="N26" s="5">
        <v>0</v>
      </c>
      <c r="O26" s="5">
        <v>426</v>
      </c>
      <c r="P26" s="5">
        <v>219</v>
      </c>
      <c r="Q26" s="5">
        <v>845</v>
      </c>
      <c r="R26" s="5">
        <v>140</v>
      </c>
      <c r="S26" s="5">
        <v>0</v>
      </c>
      <c r="T26" s="5">
        <v>0</v>
      </c>
      <c r="U26" s="5">
        <v>984</v>
      </c>
      <c r="V26" s="5">
        <v>674</v>
      </c>
      <c r="W26" s="5">
        <v>500</v>
      </c>
      <c r="X26" s="5">
        <v>0</v>
      </c>
      <c r="Y26" s="5">
        <v>0</v>
      </c>
      <c r="Z26" s="5">
        <v>1809</v>
      </c>
      <c r="AA26" s="5">
        <v>0</v>
      </c>
      <c r="AB26" s="5">
        <v>0</v>
      </c>
      <c r="AC26" s="5">
        <v>0</v>
      </c>
      <c r="AD26" s="5">
        <v>0</v>
      </c>
      <c r="AE26" s="5">
        <v>292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819</v>
      </c>
      <c r="AT26" s="5">
        <v>433</v>
      </c>
      <c r="AU26" s="5">
        <v>3064</v>
      </c>
      <c r="AV26" s="5">
        <v>261</v>
      </c>
      <c r="AW26" s="5">
        <v>2599</v>
      </c>
      <c r="AX26" s="5">
        <v>0</v>
      </c>
      <c r="AY26" s="5">
        <v>1636</v>
      </c>
      <c r="AZ26" s="5">
        <v>0</v>
      </c>
      <c r="BA26" s="5">
        <v>478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</row>
    <row r="27" spans="1:63" x14ac:dyDescent="0.2">
      <c r="A27" s="5" t="s">
        <v>118</v>
      </c>
      <c r="B27" s="5" t="s">
        <v>119</v>
      </c>
      <c r="C27" s="5">
        <v>15498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186</v>
      </c>
      <c r="K27" s="5">
        <v>0</v>
      </c>
      <c r="L27" s="5">
        <v>215</v>
      </c>
      <c r="M27" s="5">
        <v>2564</v>
      </c>
      <c r="N27" s="5">
        <v>891</v>
      </c>
      <c r="O27" s="5">
        <v>1168</v>
      </c>
      <c r="P27" s="5">
        <v>0</v>
      </c>
      <c r="Q27" s="5">
        <v>413</v>
      </c>
      <c r="R27" s="5">
        <v>484</v>
      </c>
      <c r="S27" s="5">
        <v>1151</v>
      </c>
      <c r="T27" s="5">
        <v>0</v>
      </c>
      <c r="U27" s="5">
        <v>873</v>
      </c>
      <c r="V27" s="5">
        <v>0</v>
      </c>
      <c r="W27" s="5">
        <v>0</v>
      </c>
      <c r="X27" s="5">
        <v>0</v>
      </c>
      <c r="Y27" s="5">
        <v>0</v>
      </c>
      <c r="Z27" s="5">
        <v>696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63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725</v>
      </c>
      <c r="AP27" s="5">
        <v>1097</v>
      </c>
      <c r="AQ27" s="5">
        <v>639</v>
      </c>
      <c r="AR27" s="5">
        <v>0</v>
      </c>
      <c r="AS27" s="5">
        <v>3177</v>
      </c>
      <c r="AT27" s="5">
        <v>162</v>
      </c>
      <c r="AU27" s="5">
        <v>211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783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</row>
    <row r="28" spans="1:63" x14ac:dyDescent="0.2">
      <c r="A28" s="5" t="s">
        <v>120</v>
      </c>
      <c r="B28" s="5" t="s">
        <v>121</v>
      </c>
      <c r="C28" s="5">
        <v>1502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101</v>
      </c>
      <c r="L28" s="5">
        <v>0</v>
      </c>
      <c r="M28" s="5">
        <v>0</v>
      </c>
      <c r="N28" s="5">
        <v>89</v>
      </c>
      <c r="O28" s="5">
        <v>105</v>
      </c>
      <c r="P28" s="5">
        <v>0</v>
      </c>
      <c r="Q28" s="5">
        <v>684</v>
      </c>
      <c r="R28" s="5">
        <v>687</v>
      </c>
      <c r="S28" s="5">
        <v>583</v>
      </c>
      <c r="T28" s="5">
        <v>0</v>
      </c>
      <c r="U28" s="5">
        <v>270</v>
      </c>
      <c r="V28" s="5">
        <v>2835</v>
      </c>
      <c r="W28" s="5">
        <v>194</v>
      </c>
      <c r="X28" s="5">
        <v>0</v>
      </c>
      <c r="Y28" s="5">
        <v>0</v>
      </c>
      <c r="Z28" s="5">
        <v>2216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122</v>
      </c>
      <c r="AK28" s="5">
        <v>335</v>
      </c>
      <c r="AL28" s="5">
        <v>0</v>
      </c>
      <c r="AM28" s="5">
        <v>0</v>
      </c>
      <c r="AN28" s="5">
        <v>0</v>
      </c>
      <c r="AO28" s="5">
        <v>1572</v>
      </c>
      <c r="AP28" s="5">
        <v>1002</v>
      </c>
      <c r="AQ28" s="5">
        <v>0</v>
      </c>
      <c r="AR28" s="5">
        <v>687</v>
      </c>
      <c r="AS28" s="5">
        <v>1159</v>
      </c>
      <c r="AT28" s="5">
        <v>692</v>
      </c>
      <c r="AU28" s="5">
        <v>494</v>
      </c>
      <c r="AV28" s="5">
        <v>0</v>
      </c>
      <c r="AW28" s="5">
        <v>0</v>
      </c>
      <c r="AX28" s="5">
        <v>0</v>
      </c>
      <c r="AY28" s="5">
        <v>211</v>
      </c>
      <c r="AZ28" s="5">
        <v>982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</row>
    <row r="29" spans="1:63" x14ac:dyDescent="0.2">
      <c r="A29" s="5" t="s">
        <v>122</v>
      </c>
      <c r="B29" s="5" t="s">
        <v>123</v>
      </c>
      <c r="C29" s="5">
        <v>14887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204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775</v>
      </c>
      <c r="U29" s="5">
        <v>0</v>
      </c>
      <c r="V29" s="5">
        <v>2232</v>
      </c>
      <c r="W29" s="5">
        <v>647</v>
      </c>
      <c r="X29" s="5">
        <v>408</v>
      </c>
      <c r="Y29" s="5">
        <v>363</v>
      </c>
      <c r="Z29" s="5">
        <v>0</v>
      </c>
      <c r="AA29" s="5">
        <v>0</v>
      </c>
      <c r="AB29" s="5">
        <v>351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565</v>
      </c>
      <c r="AJ29" s="5">
        <v>0</v>
      </c>
      <c r="AK29" s="5">
        <v>179</v>
      </c>
      <c r="AL29" s="5">
        <v>0</v>
      </c>
      <c r="AM29" s="5">
        <v>0</v>
      </c>
      <c r="AN29" s="5">
        <v>0</v>
      </c>
      <c r="AO29" s="5">
        <v>488</v>
      </c>
      <c r="AP29" s="5">
        <v>592</v>
      </c>
      <c r="AQ29" s="5">
        <v>375</v>
      </c>
      <c r="AR29" s="5">
        <v>0</v>
      </c>
      <c r="AS29" s="5">
        <v>0</v>
      </c>
      <c r="AT29" s="5">
        <v>488</v>
      </c>
      <c r="AU29" s="5">
        <v>0</v>
      </c>
      <c r="AV29" s="5">
        <v>2675</v>
      </c>
      <c r="AW29" s="5">
        <v>940</v>
      </c>
      <c r="AX29" s="5">
        <v>905</v>
      </c>
      <c r="AY29" s="5">
        <v>109</v>
      </c>
      <c r="AZ29" s="5">
        <v>559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2032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</row>
    <row r="30" spans="1:63" x14ac:dyDescent="0.2">
      <c r="A30" s="5" t="s">
        <v>124</v>
      </c>
      <c r="B30" s="5" t="s">
        <v>125</v>
      </c>
      <c r="C30" s="5">
        <v>12783</v>
      </c>
      <c r="E30" s="5">
        <v>0</v>
      </c>
      <c r="F30" s="5">
        <v>0</v>
      </c>
      <c r="G30" s="5">
        <v>0</v>
      </c>
      <c r="H30" s="5">
        <v>0</v>
      </c>
      <c r="I30" s="5">
        <v>451</v>
      </c>
      <c r="J30" s="5">
        <v>0</v>
      </c>
      <c r="K30" s="5">
        <v>0</v>
      </c>
      <c r="L30" s="5">
        <v>0</v>
      </c>
      <c r="M30" s="5">
        <v>3312</v>
      </c>
      <c r="N30" s="5">
        <v>0</v>
      </c>
      <c r="O30" s="5">
        <v>506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762</v>
      </c>
      <c r="AA30" s="5">
        <v>0</v>
      </c>
      <c r="AB30" s="5">
        <v>909</v>
      </c>
      <c r="AC30" s="5">
        <v>0</v>
      </c>
      <c r="AD30" s="5">
        <v>169</v>
      </c>
      <c r="AE30" s="5">
        <v>0</v>
      </c>
      <c r="AF30" s="5">
        <v>0</v>
      </c>
      <c r="AG30" s="5">
        <v>0</v>
      </c>
      <c r="AH30" s="5">
        <v>0</v>
      </c>
      <c r="AI30" s="5">
        <v>176</v>
      </c>
      <c r="AJ30" s="5">
        <v>0</v>
      </c>
      <c r="AK30" s="5">
        <v>499</v>
      </c>
      <c r="AL30" s="5">
        <v>0</v>
      </c>
      <c r="AM30" s="5">
        <v>2073</v>
      </c>
      <c r="AN30" s="5">
        <v>1929</v>
      </c>
      <c r="AO30" s="5">
        <v>0</v>
      </c>
      <c r="AP30" s="5">
        <v>637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986</v>
      </c>
      <c r="BK30" s="5">
        <v>374</v>
      </c>
    </row>
    <row r="31" spans="1:63" x14ac:dyDescent="0.2">
      <c r="A31" s="5" t="s">
        <v>126</v>
      </c>
      <c r="B31" s="5" t="s">
        <v>127</v>
      </c>
      <c r="C31" s="5">
        <v>9527</v>
      </c>
      <c r="E31" s="5">
        <v>0</v>
      </c>
      <c r="F31" s="5">
        <v>0</v>
      </c>
      <c r="G31" s="5">
        <v>0</v>
      </c>
      <c r="H31" s="5">
        <v>0</v>
      </c>
      <c r="I31" s="5">
        <v>211</v>
      </c>
      <c r="J31" s="5">
        <v>0</v>
      </c>
      <c r="K31" s="5">
        <v>0</v>
      </c>
      <c r="L31" s="5">
        <v>344</v>
      </c>
      <c r="M31" s="5">
        <v>0</v>
      </c>
      <c r="N31" s="5">
        <v>0</v>
      </c>
      <c r="O31" s="5">
        <v>692</v>
      </c>
      <c r="P31" s="5">
        <v>346</v>
      </c>
      <c r="Q31" s="5">
        <v>869</v>
      </c>
      <c r="R31" s="5">
        <v>1823</v>
      </c>
      <c r="S31" s="5">
        <v>1981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400</v>
      </c>
      <c r="AQ31" s="5">
        <v>0</v>
      </c>
      <c r="AR31" s="5">
        <v>0</v>
      </c>
      <c r="AS31" s="5">
        <v>1448</v>
      </c>
      <c r="AT31" s="5">
        <v>0</v>
      </c>
      <c r="AU31" s="5">
        <v>696</v>
      </c>
      <c r="AV31" s="5">
        <v>0</v>
      </c>
      <c r="AW31" s="5">
        <v>0</v>
      </c>
      <c r="AX31" s="5">
        <v>0</v>
      </c>
      <c r="AY31" s="5">
        <v>717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</row>
    <row r="32" spans="1:63" x14ac:dyDescent="0.2">
      <c r="A32" s="5" t="s">
        <v>128</v>
      </c>
      <c r="B32" s="5" t="s">
        <v>129</v>
      </c>
      <c r="C32" s="5">
        <v>8018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8018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</row>
    <row r="33" spans="1:63" x14ac:dyDescent="0.2">
      <c r="A33" s="5" t="s">
        <v>130</v>
      </c>
      <c r="B33" s="5" t="s">
        <v>131</v>
      </c>
      <c r="C33" s="5">
        <v>5921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109</v>
      </c>
      <c r="K33" s="5">
        <v>0</v>
      </c>
      <c r="L33" s="5">
        <v>0</v>
      </c>
      <c r="M33" s="5">
        <v>0</v>
      </c>
      <c r="N33" s="5">
        <v>61</v>
      </c>
      <c r="O33" s="5">
        <v>136</v>
      </c>
      <c r="P33" s="5">
        <v>259</v>
      </c>
      <c r="Q33" s="5">
        <v>0</v>
      </c>
      <c r="R33" s="5">
        <v>555</v>
      </c>
      <c r="S33" s="5">
        <v>108</v>
      </c>
      <c r="T33" s="5">
        <v>0</v>
      </c>
      <c r="U33" s="5">
        <v>0</v>
      </c>
      <c r="V33" s="5">
        <v>1551</v>
      </c>
      <c r="W33" s="5">
        <v>0</v>
      </c>
      <c r="X33" s="5">
        <v>1033</v>
      </c>
      <c r="Y33" s="5">
        <v>0</v>
      </c>
      <c r="Z33" s="5">
        <v>0</v>
      </c>
      <c r="AA33" s="5">
        <v>329</v>
      </c>
      <c r="AB33" s="5">
        <v>538</v>
      </c>
      <c r="AC33" s="5">
        <v>102</v>
      </c>
      <c r="AD33" s="5">
        <v>54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110</v>
      </c>
      <c r="AV33" s="5">
        <v>0</v>
      </c>
      <c r="AW33" s="5">
        <v>582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394</v>
      </c>
      <c r="BH33" s="5">
        <v>0</v>
      </c>
      <c r="BI33" s="5">
        <v>0</v>
      </c>
      <c r="BJ33" s="5">
        <v>0</v>
      </c>
      <c r="BK33" s="5">
        <v>0</v>
      </c>
    </row>
    <row r="34" spans="1:63" x14ac:dyDescent="0.2">
      <c r="A34" s="5" t="s">
        <v>132</v>
      </c>
      <c r="B34" s="5" t="s">
        <v>133</v>
      </c>
      <c r="C34" s="5">
        <v>5206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2934</v>
      </c>
      <c r="BC34" s="5">
        <v>1415</v>
      </c>
      <c r="BD34" s="5">
        <v>0</v>
      </c>
      <c r="BE34" s="5">
        <v>154</v>
      </c>
      <c r="BF34" s="5">
        <v>0</v>
      </c>
      <c r="BG34" s="5">
        <v>0</v>
      </c>
      <c r="BH34" s="5">
        <v>0</v>
      </c>
      <c r="BI34" s="5">
        <v>0</v>
      </c>
      <c r="BJ34" s="5">
        <v>703</v>
      </c>
      <c r="BK34" s="5">
        <v>0</v>
      </c>
    </row>
    <row r="35" spans="1:63" x14ac:dyDescent="0.2">
      <c r="A35" s="5" t="s">
        <v>134</v>
      </c>
      <c r="B35" s="5" t="s">
        <v>135</v>
      </c>
      <c r="C35" s="5">
        <v>4639</v>
      </c>
      <c r="E35" s="5">
        <v>0</v>
      </c>
      <c r="F35" s="5">
        <v>0</v>
      </c>
      <c r="G35" s="5">
        <v>0</v>
      </c>
      <c r="H35" s="5">
        <v>0</v>
      </c>
      <c r="I35" s="5">
        <v>446</v>
      </c>
      <c r="J35" s="5">
        <v>0</v>
      </c>
      <c r="K35" s="5">
        <v>0</v>
      </c>
      <c r="L35" s="5">
        <v>127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501</v>
      </c>
      <c r="AL35" s="5">
        <v>0</v>
      </c>
      <c r="AM35" s="5">
        <v>0</v>
      </c>
      <c r="AN35" s="5">
        <v>0</v>
      </c>
      <c r="AO35" s="5">
        <v>1166</v>
      </c>
      <c r="AP35" s="5">
        <v>0</v>
      </c>
      <c r="AQ35" s="5">
        <v>0</v>
      </c>
      <c r="AR35" s="5">
        <v>0</v>
      </c>
      <c r="AS35" s="5">
        <v>0</v>
      </c>
      <c r="AT35" s="5">
        <v>815</v>
      </c>
      <c r="AU35" s="5">
        <v>451</v>
      </c>
      <c r="AV35" s="5">
        <v>653</v>
      </c>
      <c r="AW35" s="5">
        <v>0</v>
      </c>
      <c r="AX35" s="5">
        <v>48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</row>
    <row r="36" spans="1:63" x14ac:dyDescent="0.2">
      <c r="A36" s="5" t="s">
        <v>136</v>
      </c>
      <c r="B36" s="5" t="s">
        <v>137</v>
      </c>
      <c r="C36" s="5">
        <v>4598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213</v>
      </c>
      <c r="X36" s="5">
        <v>891</v>
      </c>
      <c r="Y36" s="5">
        <v>0</v>
      </c>
      <c r="Z36" s="5">
        <v>2222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923</v>
      </c>
      <c r="BB36" s="5">
        <v>0</v>
      </c>
      <c r="BC36" s="5">
        <v>0</v>
      </c>
      <c r="BD36" s="5">
        <v>0</v>
      </c>
      <c r="BE36" s="5">
        <v>349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</row>
    <row r="37" spans="1:63" x14ac:dyDescent="0.2">
      <c r="A37" s="5" t="s">
        <v>138</v>
      </c>
      <c r="B37" s="5" t="s">
        <v>139</v>
      </c>
      <c r="C37" s="5">
        <v>4315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37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837</v>
      </c>
      <c r="BA37" s="5">
        <v>0</v>
      </c>
      <c r="BB37" s="5">
        <v>0</v>
      </c>
      <c r="BC37" s="5">
        <v>0</v>
      </c>
      <c r="BD37" s="5">
        <v>0</v>
      </c>
      <c r="BE37" s="5">
        <v>483</v>
      </c>
      <c r="BF37" s="5">
        <v>2625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</row>
    <row r="38" spans="1:63" x14ac:dyDescent="0.2">
      <c r="A38" s="5" t="s">
        <v>140</v>
      </c>
      <c r="B38" s="5" t="s">
        <v>141</v>
      </c>
      <c r="C38" s="5">
        <v>4311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209</v>
      </c>
      <c r="O38" s="5">
        <v>0</v>
      </c>
      <c r="P38" s="5">
        <v>0</v>
      </c>
      <c r="Q38" s="5">
        <v>0</v>
      </c>
      <c r="R38" s="5">
        <v>1285</v>
      </c>
      <c r="S38" s="5">
        <v>0</v>
      </c>
      <c r="T38" s="5">
        <v>463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584</v>
      </c>
      <c r="AU38" s="5">
        <v>234</v>
      </c>
      <c r="AV38" s="5">
        <v>1536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</row>
    <row r="39" spans="1:63" x14ac:dyDescent="0.2">
      <c r="A39" s="5" t="s">
        <v>142</v>
      </c>
      <c r="B39" s="5" t="s">
        <v>143</v>
      </c>
      <c r="C39" s="5">
        <v>3785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468</v>
      </c>
      <c r="V39" s="5">
        <v>798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247</v>
      </c>
      <c r="AM39" s="5">
        <v>0</v>
      </c>
      <c r="AN39" s="5">
        <v>0</v>
      </c>
      <c r="AO39" s="5">
        <v>0</v>
      </c>
      <c r="AP39" s="5">
        <v>1764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508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</row>
    <row r="40" spans="1:63" x14ac:dyDescent="0.2">
      <c r="A40" s="5" t="s">
        <v>144</v>
      </c>
      <c r="B40" s="5" t="s">
        <v>145</v>
      </c>
      <c r="C40" s="5">
        <v>3737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1174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771</v>
      </c>
      <c r="AL40" s="5">
        <v>255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395</v>
      </c>
      <c r="AV40" s="5">
        <v>0</v>
      </c>
      <c r="AW40" s="5">
        <v>0</v>
      </c>
      <c r="AX40" s="5">
        <v>504</v>
      </c>
      <c r="AY40" s="5">
        <v>328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31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</row>
    <row r="41" spans="1:63" x14ac:dyDescent="0.2">
      <c r="A41" s="5" t="s">
        <v>146</v>
      </c>
      <c r="B41" s="5" t="s">
        <v>147</v>
      </c>
      <c r="C41" s="5">
        <v>3503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309</v>
      </c>
      <c r="S41" s="5">
        <v>0</v>
      </c>
      <c r="T41" s="5">
        <v>401</v>
      </c>
      <c r="U41" s="5">
        <v>408</v>
      </c>
      <c r="V41" s="5">
        <v>0</v>
      </c>
      <c r="W41" s="5">
        <v>0</v>
      </c>
      <c r="X41" s="5">
        <v>0</v>
      </c>
      <c r="Y41" s="5">
        <v>0</v>
      </c>
      <c r="Z41" s="5">
        <v>1998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387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</row>
    <row r="42" spans="1:63" x14ac:dyDescent="0.2">
      <c r="A42" s="5" t="s">
        <v>148</v>
      </c>
      <c r="B42" s="5" t="s">
        <v>149</v>
      </c>
      <c r="C42" s="5">
        <v>3212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149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33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2015</v>
      </c>
      <c r="AV42" s="5">
        <v>0</v>
      </c>
      <c r="AW42" s="5">
        <v>718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</row>
    <row r="43" spans="1:63" x14ac:dyDescent="0.2">
      <c r="A43" s="5" t="s">
        <v>150</v>
      </c>
      <c r="B43" s="5" t="s">
        <v>151</v>
      </c>
      <c r="C43" s="5">
        <v>3073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1017</v>
      </c>
      <c r="W43" s="5">
        <v>0</v>
      </c>
      <c r="X43" s="5">
        <v>0</v>
      </c>
      <c r="Y43" s="5">
        <v>0</v>
      </c>
      <c r="Z43" s="5">
        <v>2056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</row>
    <row r="44" spans="1:63" x14ac:dyDescent="0.2">
      <c r="A44" s="5" t="s">
        <v>152</v>
      </c>
      <c r="B44" s="5" t="s">
        <v>153</v>
      </c>
      <c r="C44" s="5">
        <v>273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273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</row>
    <row r="45" spans="1:63" x14ac:dyDescent="0.2">
      <c r="A45" s="5" t="s">
        <v>154</v>
      </c>
      <c r="B45" s="5" t="s">
        <v>155</v>
      </c>
      <c r="C45" s="5">
        <v>204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204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</row>
    <row r="46" spans="1:63" x14ac:dyDescent="0.2">
      <c r="A46" s="5" t="s">
        <v>156</v>
      </c>
      <c r="B46" s="5" t="s">
        <v>157</v>
      </c>
      <c r="C46" s="5">
        <v>1972</v>
      </c>
      <c r="E46" s="5">
        <v>0</v>
      </c>
      <c r="F46" s="5">
        <v>0</v>
      </c>
      <c r="G46" s="5">
        <v>0</v>
      </c>
      <c r="H46" s="5">
        <v>41</v>
      </c>
      <c r="I46" s="5">
        <v>0</v>
      </c>
      <c r="J46" s="5">
        <v>0</v>
      </c>
      <c r="K46" s="5">
        <v>0</v>
      </c>
      <c r="L46" s="5">
        <v>0</v>
      </c>
      <c r="M46" s="5">
        <v>220</v>
      </c>
      <c r="N46" s="5">
        <v>0</v>
      </c>
      <c r="O46" s="5">
        <v>499</v>
      </c>
      <c r="P46" s="5">
        <v>170</v>
      </c>
      <c r="Q46" s="5">
        <v>41</v>
      </c>
      <c r="R46" s="5">
        <v>278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66</v>
      </c>
      <c r="AP46" s="5">
        <v>45</v>
      </c>
      <c r="AQ46" s="5">
        <v>253</v>
      </c>
      <c r="AR46" s="5">
        <v>3</v>
      </c>
      <c r="AS46" s="5">
        <v>272</v>
      </c>
      <c r="AT46" s="5">
        <v>14</v>
      </c>
      <c r="AU46" s="5">
        <v>63</v>
      </c>
      <c r="AV46" s="5">
        <v>7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</row>
    <row r="47" spans="1:63" x14ac:dyDescent="0.2">
      <c r="A47" s="5" t="s">
        <v>158</v>
      </c>
      <c r="B47" s="5" t="s">
        <v>159</v>
      </c>
      <c r="C47" s="5">
        <v>1838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116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51</v>
      </c>
      <c r="AM47" s="5">
        <v>0</v>
      </c>
      <c r="AN47" s="5">
        <v>0</v>
      </c>
      <c r="AO47" s="5">
        <v>0</v>
      </c>
      <c r="AP47" s="5">
        <v>627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</row>
    <row r="48" spans="1:63" x14ac:dyDescent="0.2">
      <c r="A48" s="5" t="s">
        <v>160</v>
      </c>
      <c r="B48" s="5" t="s">
        <v>161</v>
      </c>
      <c r="C48" s="5">
        <v>1678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184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164</v>
      </c>
      <c r="AM48" s="5">
        <v>0</v>
      </c>
      <c r="AN48" s="5">
        <v>0</v>
      </c>
      <c r="AO48" s="5">
        <v>0</v>
      </c>
      <c r="AP48" s="5">
        <v>133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</row>
    <row r="49" spans="1:63" x14ac:dyDescent="0.2">
      <c r="A49" s="5" t="s">
        <v>162</v>
      </c>
      <c r="B49" s="5" t="s">
        <v>163</v>
      </c>
      <c r="C49" s="5">
        <v>1115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347</v>
      </c>
      <c r="Z49" s="5">
        <v>768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</row>
    <row r="50" spans="1:63" x14ac:dyDescent="0.2">
      <c r="A50" s="5" t="s">
        <v>164</v>
      </c>
      <c r="B50" s="5" t="s">
        <v>165</v>
      </c>
      <c r="C50" s="5">
        <v>1114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149</v>
      </c>
      <c r="Q50" s="5">
        <v>0</v>
      </c>
      <c r="R50" s="5">
        <v>111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504</v>
      </c>
      <c r="AT50" s="5">
        <v>0</v>
      </c>
      <c r="AU50" s="5">
        <v>0</v>
      </c>
      <c r="AV50" s="5">
        <v>35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</row>
    <row r="51" spans="1:63" x14ac:dyDescent="0.2">
      <c r="A51" s="5" t="s">
        <v>166</v>
      </c>
      <c r="B51" s="5" t="s">
        <v>167</v>
      </c>
      <c r="C51" s="5">
        <v>1083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1083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</row>
    <row r="52" spans="1:63" x14ac:dyDescent="0.2">
      <c r="A52" s="5" t="s">
        <v>168</v>
      </c>
      <c r="B52" s="5" t="s">
        <v>169</v>
      </c>
      <c r="C52" s="5">
        <v>1081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1081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</row>
    <row r="53" spans="1:63" x14ac:dyDescent="0.2">
      <c r="A53" s="5" t="s">
        <v>170</v>
      </c>
      <c r="B53" s="5" t="s">
        <v>171</v>
      </c>
      <c r="C53" s="5">
        <v>1068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616</v>
      </c>
      <c r="AT53" s="5">
        <v>0</v>
      </c>
      <c r="AU53" s="5">
        <v>0</v>
      </c>
      <c r="AV53" s="5">
        <v>452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</row>
    <row r="54" spans="1:63" x14ac:dyDescent="0.2">
      <c r="A54" s="5" t="s">
        <v>172</v>
      </c>
      <c r="B54" s="5" t="s">
        <v>173</v>
      </c>
      <c r="C54" s="5">
        <v>88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707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173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</row>
    <row r="55" spans="1:63" x14ac:dyDescent="0.2">
      <c r="A55" s="5" t="s">
        <v>174</v>
      </c>
      <c r="B55" s="5" t="s">
        <v>175</v>
      </c>
      <c r="C55" s="5">
        <v>712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205</v>
      </c>
      <c r="P55" s="5">
        <v>0</v>
      </c>
      <c r="Q55" s="5">
        <v>89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133</v>
      </c>
      <c r="AU55" s="5">
        <v>285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</row>
    <row r="56" spans="1:63" x14ac:dyDescent="0.2">
      <c r="A56" s="5" t="s">
        <v>176</v>
      </c>
      <c r="B56" s="5" t="s">
        <v>177</v>
      </c>
      <c r="C56" s="5">
        <v>679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395</v>
      </c>
      <c r="BD56" s="5">
        <v>0</v>
      </c>
      <c r="BE56" s="5">
        <v>0</v>
      </c>
      <c r="BF56" s="5">
        <v>284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</row>
    <row r="57" spans="1:63" x14ac:dyDescent="0.2">
      <c r="A57" s="5" t="s">
        <v>178</v>
      </c>
      <c r="B57" s="5" t="s">
        <v>179</v>
      </c>
      <c r="C57" s="5">
        <v>634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634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</row>
    <row r="58" spans="1:63" x14ac:dyDescent="0.2">
      <c r="A58" s="5" t="s">
        <v>180</v>
      </c>
      <c r="B58" s="5" t="s">
        <v>181</v>
      </c>
      <c r="C58" s="5">
        <v>607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607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</row>
    <row r="59" spans="1:63" x14ac:dyDescent="0.2">
      <c r="A59" s="5" t="s">
        <v>182</v>
      </c>
      <c r="B59" s="5" t="s">
        <v>183</v>
      </c>
      <c r="C59" s="5">
        <v>577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577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</row>
    <row r="60" spans="1:63" x14ac:dyDescent="0.2">
      <c r="A60" s="5" t="s">
        <v>184</v>
      </c>
      <c r="B60" s="5" t="s">
        <v>185</v>
      </c>
      <c r="C60" s="5">
        <v>576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309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267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</row>
    <row r="61" spans="1:63" x14ac:dyDescent="0.2">
      <c r="A61" s="5" t="s">
        <v>186</v>
      </c>
      <c r="B61" s="5" t="s">
        <v>187</v>
      </c>
      <c r="C61" s="5">
        <v>531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531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</row>
    <row r="62" spans="1:63" x14ac:dyDescent="0.2">
      <c r="A62" s="5" t="s">
        <v>188</v>
      </c>
      <c r="B62" s="5" t="s">
        <v>189</v>
      </c>
      <c r="C62" s="5">
        <v>529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529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</row>
    <row r="63" spans="1:63" x14ac:dyDescent="0.2">
      <c r="A63" s="5" t="s">
        <v>190</v>
      </c>
      <c r="B63" s="5" t="s">
        <v>191</v>
      </c>
      <c r="C63" s="5">
        <v>475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215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26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</row>
    <row r="64" spans="1:63" x14ac:dyDescent="0.2">
      <c r="A64" s="5" t="s">
        <v>192</v>
      </c>
      <c r="B64" s="5" t="s">
        <v>193</v>
      </c>
      <c r="C64" s="5">
        <v>358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358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</row>
    <row r="65" spans="1:63" x14ac:dyDescent="0.2">
      <c r="A65" s="5" t="s">
        <v>194</v>
      </c>
      <c r="B65" s="5" t="s">
        <v>195</v>
      </c>
      <c r="C65" s="5">
        <v>351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86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265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</row>
    <row r="66" spans="1:63" x14ac:dyDescent="0.2">
      <c r="A66" s="5" t="s">
        <v>196</v>
      </c>
      <c r="B66" s="5" t="s">
        <v>197</v>
      </c>
      <c r="C66" s="5">
        <v>341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317</v>
      </c>
      <c r="T66" s="5">
        <v>0</v>
      </c>
      <c r="U66" s="5">
        <v>0</v>
      </c>
      <c r="V66" s="5">
        <v>24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</row>
    <row r="67" spans="1:63" x14ac:dyDescent="0.2">
      <c r="A67" s="5" t="s">
        <v>198</v>
      </c>
      <c r="B67" s="5" t="s">
        <v>199</v>
      </c>
      <c r="C67" s="5">
        <v>337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337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</row>
    <row r="68" spans="1:63" x14ac:dyDescent="0.2">
      <c r="A68" s="5" t="s">
        <v>200</v>
      </c>
      <c r="B68" s="5" t="s">
        <v>201</v>
      </c>
      <c r="C68" s="5">
        <v>323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323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</row>
    <row r="69" spans="1:63" x14ac:dyDescent="0.2">
      <c r="A69" s="5" t="s">
        <v>202</v>
      </c>
      <c r="B69" s="5" t="s">
        <v>203</v>
      </c>
      <c r="C69" s="5">
        <v>252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252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</row>
    <row r="70" spans="1:63" x14ac:dyDescent="0.2">
      <c r="A70" s="5" t="s">
        <v>204</v>
      </c>
      <c r="B70" s="5" t="s">
        <v>205</v>
      </c>
      <c r="C70" s="5">
        <v>248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248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</row>
    <row r="71" spans="1:63" x14ac:dyDescent="0.2">
      <c r="A71" s="5" t="s">
        <v>206</v>
      </c>
      <c r="B71" s="5" t="s">
        <v>207</v>
      </c>
      <c r="C71" s="5">
        <v>23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23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</row>
    <row r="72" spans="1:63" x14ac:dyDescent="0.2">
      <c r="A72" s="5" t="s">
        <v>208</v>
      </c>
      <c r="B72" s="5" t="s">
        <v>209</v>
      </c>
      <c r="C72" s="5">
        <v>228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228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5">
        <v>0</v>
      </c>
    </row>
    <row r="73" spans="1:63" x14ac:dyDescent="0.2">
      <c r="A73" s="5" t="s">
        <v>210</v>
      </c>
      <c r="B73" s="5" t="s">
        <v>211</v>
      </c>
      <c r="C73" s="5">
        <v>106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106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BARNEGAT B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48:38Z</dcterms:created>
  <dcterms:modified xsi:type="dcterms:W3CDTF">2024-10-23T16:49:02Z</dcterms:modified>
</cp:coreProperties>
</file>